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minehisako/東海大学　免疫学教室　佐藤チーム Dropbox/赤塚尚子/赤塚/2023/論文/iScience/revise3 finalize/"/>
    </mc:Choice>
  </mc:AlternateContent>
  <xr:revisionPtr revIDLastSave="0" documentId="13_ncr:1_{8F5F6B27-CCB8-DF49-8325-68CD8B429FA4}" xr6:coauthVersionLast="47" xr6:coauthVersionMax="47" xr10:uidLastSave="{00000000-0000-0000-0000-000000000000}"/>
  <bookViews>
    <workbookView xWindow="1500" yWindow="740" windowWidth="27900" windowHeight="16920" activeTab="3" xr2:uid="{00000000-000D-0000-FFFF-FFFF00000000}"/>
  </bookViews>
  <sheets>
    <sheet name="Table S3 A" sheetId="1" r:id="rId1"/>
    <sheet name="Table S3 B" sheetId="2" r:id="rId2"/>
    <sheet name="Table S3 C" sheetId="5" r:id="rId3"/>
    <sheet name="legend" sheetId="3" r:id="rId4"/>
  </sheets>
  <definedNames>
    <definedName name="_xlnm._FilterDatabase" localSheetId="0" hidden="1">'Table S3 A'!$A$3:$Q$12</definedName>
    <definedName name="_xlnm._FilterDatabase" localSheetId="1" hidden="1">'Table S3 B'!$A$2:$S$1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2" l="1"/>
  <c r="S3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R23" i="2"/>
  <c r="S23" i="2"/>
  <c r="R24" i="2"/>
  <c r="S24" i="2"/>
  <c r="R25" i="2"/>
  <c r="S25" i="2"/>
  <c r="R26" i="2"/>
  <c r="S26" i="2"/>
  <c r="R27" i="2"/>
  <c r="S27" i="2"/>
  <c r="R28" i="2"/>
  <c r="S28" i="2"/>
  <c r="R29" i="2"/>
  <c r="S29" i="2"/>
  <c r="R30" i="2"/>
  <c r="S30" i="2"/>
  <c r="R31" i="2"/>
  <c r="S31" i="2"/>
  <c r="R32" i="2"/>
  <c r="S32" i="2"/>
  <c r="R33" i="2"/>
  <c r="S33" i="2"/>
  <c r="R34" i="2"/>
  <c r="S34" i="2"/>
  <c r="R35" i="2"/>
  <c r="S35" i="2"/>
  <c r="R36" i="2"/>
  <c r="S36" i="2"/>
  <c r="R37" i="2"/>
  <c r="S37" i="2"/>
  <c r="R38" i="2"/>
  <c r="S38" i="2"/>
  <c r="R39" i="2"/>
  <c r="S39" i="2"/>
  <c r="R40" i="2"/>
  <c r="S40" i="2"/>
  <c r="R41" i="2"/>
  <c r="S41" i="2"/>
  <c r="R42" i="2"/>
  <c r="S42" i="2"/>
  <c r="R43" i="2"/>
  <c r="S43" i="2"/>
  <c r="R44" i="2"/>
  <c r="S44" i="2"/>
  <c r="R45" i="2"/>
  <c r="S45" i="2"/>
  <c r="R46" i="2"/>
  <c r="S46" i="2"/>
  <c r="R47" i="2"/>
  <c r="S47" i="2"/>
  <c r="R48" i="2"/>
  <c r="S48" i="2"/>
  <c r="R49" i="2"/>
  <c r="S49" i="2"/>
  <c r="R50" i="2"/>
  <c r="S50" i="2"/>
  <c r="R51" i="2"/>
  <c r="S51" i="2"/>
  <c r="R52" i="2"/>
  <c r="S52" i="2"/>
  <c r="R53" i="2"/>
  <c r="S53" i="2"/>
  <c r="R54" i="2"/>
  <c r="S54" i="2"/>
  <c r="R55" i="2"/>
  <c r="S55" i="2"/>
  <c r="R56" i="2"/>
  <c r="S56" i="2"/>
  <c r="R57" i="2"/>
  <c r="S57" i="2"/>
  <c r="R58" i="2"/>
  <c r="S58" i="2"/>
  <c r="R59" i="2"/>
  <c r="S59" i="2"/>
  <c r="R60" i="2"/>
  <c r="S60" i="2"/>
  <c r="R61" i="2"/>
  <c r="S61" i="2"/>
  <c r="R62" i="2"/>
  <c r="S62" i="2"/>
  <c r="R63" i="2"/>
  <c r="S63" i="2"/>
  <c r="R64" i="2"/>
  <c r="S64" i="2"/>
  <c r="R65" i="2"/>
  <c r="S65" i="2"/>
  <c r="R66" i="2"/>
  <c r="S66" i="2"/>
  <c r="S12" i="1" l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</calcChain>
</file>

<file path=xl/sharedStrings.xml><?xml version="1.0" encoding="utf-8"?>
<sst xmlns="http://schemas.openxmlformats.org/spreadsheetml/2006/main" count="308" uniqueCount="270">
  <si>
    <t>feature_id</t>
  </si>
  <si>
    <t>feature_name</t>
  </si>
  <si>
    <t>description</t>
  </si>
  <si>
    <t>logFC.col</t>
  </si>
  <si>
    <t>logCPM.col</t>
  </si>
  <si>
    <t>PValue.col</t>
  </si>
  <si>
    <t>FDR.col</t>
  </si>
  <si>
    <t>ENSMUSG00000000184.12</t>
  </si>
  <si>
    <t>Ccnd2</t>
  </si>
  <si>
    <t>cyclin D2 [Source:MGI Symbol;Acc:MGI:88314]</t>
  </si>
  <si>
    <t>ENSMUSG00000004540.7</t>
  </si>
  <si>
    <t>Psg17</t>
  </si>
  <si>
    <t>pregnancy specific glycoprotein 17 [Source:MGI Symbol;Acc:MGI:1347250]</t>
  </si>
  <si>
    <t>ENSMUSG00000019768.16</t>
  </si>
  <si>
    <t>Esr1</t>
  </si>
  <si>
    <t>estrogen receptor 1 (alpha) [Source:MGI Symbol;Acc:MGI:1352467]</t>
  </si>
  <si>
    <t>ENSMUSG00000028195.4</t>
  </si>
  <si>
    <t>Ccn1</t>
  </si>
  <si>
    <t>cellular communication network factor 1 [Source:MGI Symbol;Acc:MGI:88613]</t>
  </si>
  <si>
    <t>ENSMUSG00000046814.3</t>
  </si>
  <si>
    <t>Gchfr</t>
  </si>
  <si>
    <t>GTP cyclohydrolase I feedback regulator [Source:MGI Symbol;Acc:MGI:2443977]</t>
  </si>
  <si>
    <t>ENSMUSG00000047854.5</t>
  </si>
  <si>
    <t>Stx19</t>
  </si>
  <si>
    <t>syntaxin 19 [Source:MGI Symbol;Acc:MGI:1915409]</t>
  </si>
  <si>
    <t>ENSMUSG00000048217.11</t>
  </si>
  <si>
    <t>Nags</t>
  </si>
  <si>
    <t>N-acetylglutamate synthase [Source:MGI Symbol;Acc:MGI:2387600]</t>
  </si>
  <si>
    <t>ENSMUSG00000052135.8</t>
  </si>
  <si>
    <t>Foxo6</t>
  </si>
  <si>
    <t>forkhead box O6 [Source:MGI Symbol;Acc:MGI:2676586]</t>
  </si>
  <si>
    <t>ENSMUSG00000113581.1</t>
  </si>
  <si>
    <t>Dio3os</t>
  </si>
  <si>
    <t>deiodinase, iodothyronine type III, opposite strand [Source:MGI Symbol;Acc:MGI:2664395]</t>
  </si>
  <si>
    <t>AVE WT</t>
    <phoneticPr fontId="18"/>
  </si>
  <si>
    <t>AVE KO</t>
    <phoneticPr fontId="18"/>
  </si>
  <si>
    <t>TPM.WT col01</t>
    <phoneticPr fontId="18"/>
  </si>
  <si>
    <t>TPM.WT col02</t>
    <phoneticPr fontId="18"/>
  </si>
  <si>
    <t>TPM.WT col03</t>
    <phoneticPr fontId="18"/>
  </si>
  <si>
    <t>TPM.WT col04</t>
    <phoneticPr fontId="18"/>
  </si>
  <si>
    <t>TPM.WT col05</t>
    <phoneticPr fontId="18"/>
  </si>
  <si>
    <t>TPM.KO col06</t>
    <phoneticPr fontId="18"/>
  </si>
  <si>
    <t>TPM.KO col07</t>
    <phoneticPr fontId="18"/>
  </si>
  <si>
    <t>TPM.KO col08</t>
    <phoneticPr fontId="18"/>
  </si>
  <si>
    <t>TPM.KO col09</t>
    <phoneticPr fontId="18"/>
  </si>
  <si>
    <t>TPM.KO col10</t>
    <phoneticPr fontId="18"/>
  </si>
  <si>
    <t>calcium channel, voltage-dependent, T type, alpha 1H subunit [Source:MGI Symbol;Acc:MGI:1928842]</t>
  </si>
  <si>
    <t>Cacna1h</t>
  </si>
  <si>
    <t>ENSMUSG00000024112.16</t>
  </si>
  <si>
    <t>kallikrein 1 [Source:MGI Symbol;Acc:MGI:102850]</t>
  </si>
  <si>
    <t>Klk1</t>
  </si>
  <si>
    <t>ENSMUSG00000063903.5</t>
  </si>
  <si>
    <t>endothelial cell-specific molecule 1 [Source:MGI Symbol;Acc:MGI:1918940]</t>
  </si>
  <si>
    <t>Esm1</t>
  </si>
  <si>
    <t>ENSMUSG00000042379.8</t>
  </si>
  <si>
    <t>regulator of G protein signaling 7 [Source:MGI Symbol;Acc:MGI:1346089]</t>
  </si>
  <si>
    <t>Rgs7</t>
  </si>
  <si>
    <t>ENSMUSG00000026527.13</t>
  </si>
  <si>
    <t>transmembrane protein with EGF-like and two follistatin-like domains 2 [Source:MGI Symbol;Acc:MGI:1861735]</t>
  </si>
  <si>
    <t>Tmeff2</t>
  </si>
  <si>
    <t>ENSMUSG00000026109.14</t>
  </si>
  <si>
    <t>odorant binding protein 2A [Source:MGI Symbol;Acc:MGI:2387617]</t>
  </si>
  <si>
    <t>Obp2a</t>
  </si>
  <si>
    <t>ENSMUSG00000062061.3</t>
  </si>
  <si>
    <t>low density lipoprotein receptor-related protein 11 [Source:MGI Symbol;Acc:MGI:2442989]</t>
  </si>
  <si>
    <t>Lrp11</t>
  </si>
  <si>
    <t>ENSMUSG00000019796.12</t>
  </si>
  <si>
    <t>somatostatin receptor 2 [Source:MGI Symbol;Acc:MGI:98328]</t>
  </si>
  <si>
    <t>Sstr2</t>
  </si>
  <si>
    <t>ENSMUSG00000047904.6</t>
  </si>
  <si>
    <t>ArfGAP with GTPase domain, ankyrin repeat and PH domain 2 [Source:MGI Symbol;Acc:MGI:3580016]</t>
  </si>
  <si>
    <t>Agap2</t>
  </si>
  <si>
    <t>ENSMUSG00000025422.10</t>
  </si>
  <si>
    <t>family with sequence similarity 83, member F [Source:MGI Symbol;Acc:MGI:2146227]</t>
  </si>
  <si>
    <t>Fam83f</t>
  </si>
  <si>
    <t>ENSMUSG00000022408.7</t>
  </si>
  <si>
    <t>ankyrin repeat and SOCS box-containing 2 [Source:MGI Symbol;Acc:MGI:1929743]</t>
  </si>
  <si>
    <t>Asb2</t>
  </si>
  <si>
    <t>ENSMUSG00000021200.14</t>
  </si>
  <si>
    <t>ladinin [Source:MGI Symbol;Acc:MGI:109343]</t>
  </si>
  <si>
    <t>Lad1</t>
  </si>
  <si>
    <t>ENSMUSG00000041782.14</t>
  </si>
  <si>
    <t>C-type lectin domain family 2, member h [Source:MGI Symbol;Acc:MGI:2136934]</t>
  </si>
  <si>
    <t>Clec2h</t>
  </si>
  <si>
    <t>ENSMUSG00000030364.6</t>
  </si>
  <si>
    <t>calcium/calmodulin-dependent protein kinase II inhibitor 2 [Source:MGI Symbol;Acc:MGI:1920297]</t>
  </si>
  <si>
    <t>Camk2n2</t>
  </si>
  <si>
    <t>ENSMUSG00000051146.2</t>
  </si>
  <si>
    <t>predicted gene 4673 [Source:MGI Symbol;Acc:MGI:3782854]</t>
  </si>
  <si>
    <t>Gm4673</t>
  </si>
  <si>
    <t>ENSMUSG00000097750.2</t>
  </si>
  <si>
    <t>family with sequence similarity 81, member A [Source:MGI Symbol;Acc:MGI:1924136]</t>
  </si>
  <si>
    <t>Fam81a</t>
  </si>
  <si>
    <t>ENSMUSG00000032224.15</t>
  </si>
  <si>
    <t>sulfotransferase family 5A, member 1 [Source:MGI Symbol;Acc:MGI:1931463]</t>
  </si>
  <si>
    <t>Sult5a1</t>
  </si>
  <si>
    <t>ENSMUSG00000000739.14</t>
  </si>
  <si>
    <t>acyl-CoA synthetase medium-chain family member 2 [Source:MGI Symbol;Acc:MGI:2385289]</t>
  </si>
  <si>
    <t>Acsm2</t>
  </si>
  <si>
    <t>ENSMUSG00000030945.17</t>
  </si>
  <si>
    <t>secretory carrier membrane protein 5 [Source:MGI Symbol;Acc:MGI:1928948]</t>
  </si>
  <si>
    <t>Scamp5</t>
  </si>
  <si>
    <t>ENSMUSG00000040722.7</t>
  </si>
  <si>
    <t>EvC ciliary complex subunit 1 [Source:MGI Symbol;Acc:MGI:1890596]</t>
  </si>
  <si>
    <t>Evc</t>
  </si>
  <si>
    <t>ENSMUSG00000029122.11</t>
  </si>
  <si>
    <t>predicted gene, 49378 [Source:MGI Symbol;Acc:MGI:6121598]</t>
  </si>
  <si>
    <t>Gm49378</t>
  </si>
  <si>
    <t>ENSMUSG00000115232.1</t>
  </si>
  <si>
    <t>chondroitin polymerizing factor [Source:MGI Symbol;Acc:MGI:106576]</t>
  </si>
  <si>
    <t>Chpf</t>
  </si>
  <si>
    <t>ENSMUSG00000032997.16</t>
  </si>
  <si>
    <t>dynein light chain LC8-type 1 [Source:MGI Symbol;Acc:MGI:1861457]</t>
  </si>
  <si>
    <t>Dynll1</t>
  </si>
  <si>
    <t>ENSMUSG00000009013.5</t>
  </si>
  <si>
    <t>predicted gene 16409 [Source:MGI Symbol;Acc:MGI:3646708]</t>
  </si>
  <si>
    <t>Gm16409</t>
  </si>
  <si>
    <t>ENSMUSG00000075581.5</t>
  </si>
  <si>
    <t>ubiquitin specific peptidase 18 [Source:MGI Symbol;Acc:MGI:1344364]</t>
  </si>
  <si>
    <t>Usp18</t>
  </si>
  <si>
    <t>ENSMUSG00000030107.10</t>
  </si>
  <si>
    <t>SPC25, NDC80 kinetochore complex component, homolog (S. cerevisiae) [Source:MGI Symbol;Acc:MGI:1913692]</t>
  </si>
  <si>
    <t>Spc25</t>
  </si>
  <si>
    <t>ENSMUSG00000005233.16</t>
  </si>
  <si>
    <t>jun proto-oncogene [Source:MGI Symbol;Acc:MGI:96646]</t>
  </si>
  <si>
    <t>Jun</t>
  </si>
  <si>
    <t>ENSMUSG00000052684.4</t>
  </si>
  <si>
    <t>interferon activated gene 205 [Source:MGI Symbol;Acc:MGI:101847]</t>
  </si>
  <si>
    <t>Ifi205</t>
  </si>
  <si>
    <t>ENSMUSG00000054203.7</t>
  </si>
  <si>
    <t>cyclin-dependent kinase 1 [Source:MGI Symbol;Acc:MGI:88351]</t>
  </si>
  <si>
    <t>Cdk1</t>
  </si>
  <si>
    <t>ENSMUSG00000019942.13</t>
  </si>
  <si>
    <t>minichromosome maintenance complex component 6 [Source:MGI Symbol;Acc:MGI:1298227]</t>
  </si>
  <si>
    <t>Mcm6</t>
  </si>
  <si>
    <t>ENSMUSG00000026355.11</t>
  </si>
  <si>
    <t>minichromosome maintenance complex component 5 [Source:MGI Symbol;Acc:MGI:103197]</t>
  </si>
  <si>
    <t>Mcm5</t>
  </si>
  <si>
    <t>ENSMUSG00000005410.6</t>
  </si>
  <si>
    <t>2'-5' oligoadenylate synthetase 1G [Source:MGI Symbol;Acc:MGI:97429]</t>
  </si>
  <si>
    <t>Oas1g</t>
  </si>
  <si>
    <t>ENSMUSG00000066861.14</t>
  </si>
  <si>
    <t>guanylate binding protein 3 [Source:MGI Symbol;Acc:MGI:1926263]</t>
  </si>
  <si>
    <t>Gbp3</t>
  </si>
  <si>
    <t>ENSMUSG00000028268.14</t>
  </si>
  <si>
    <t>Z-DNA binding protein 1 [Source:MGI Symbol;Acc:MGI:1927449]</t>
  </si>
  <si>
    <t>Zbp1</t>
  </si>
  <si>
    <t>ENSMUSG00000027514.14</t>
  </si>
  <si>
    <t>solute carrier family 26, member 10 [Source:MGI Symbol;Acc:MGI:2143920]</t>
  </si>
  <si>
    <t>Slc26a10</t>
  </si>
  <si>
    <t>ENSMUSG00000040441.12</t>
  </si>
  <si>
    <t>cytochrome P450, family 39, subfamily a, polypeptide 1 [Source:MGI Symbol;Acc:MGI:1927096]</t>
  </si>
  <si>
    <t>Cyp39a1</t>
  </si>
  <si>
    <t>ENSMUSG00000023963.10</t>
  </si>
  <si>
    <t>ribosomal protein L18A, pseudogene 1 [Source:MGI Symbol;Acc:MGI:3647504]</t>
  </si>
  <si>
    <t>Rpl18a-ps1</t>
  </si>
  <si>
    <t>ENSMUSG00000059033.7</t>
  </si>
  <si>
    <t>cytochrome P450, family 3, subfamily a, polypeptide 59 [Source:MGI Symbol;Acc:MGI:3769707]</t>
  </si>
  <si>
    <t>Cyp3a59</t>
  </si>
  <si>
    <t>ENSMUSG00000061292.10</t>
  </si>
  <si>
    <t>guanylate binding protein 6 [Source:MGI Symbol;Acc:MGI:2140937]</t>
  </si>
  <si>
    <t>Gbp6</t>
  </si>
  <si>
    <t>ENSMUSG00000104713.4</t>
  </si>
  <si>
    <t>schlafen 9 [Source:MGI Symbol;Acc:MGI:2445121]</t>
  </si>
  <si>
    <t>Slfn9</t>
  </si>
  <si>
    <t>ENSMUSG00000069793.12</t>
  </si>
  <si>
    <t>predicted gene 13394 [Source:MGI Symbol;Acc:MGI:3651848]</t>
  </si>
  <si>
    <t>Gm13394</t>
  </si>
  <si>
    <t>ENSMUSG00000083773.4</t>
  </si>
  <si>
    <t>dual specificity phosphatase 1 [Source:MGI Symbol;Acc:MGI:105120]</t>
  </si>
  <si>
    <t>Dusp1</t>
  </si>
  <si>
    <t>ENSMUSG00000024190.7</t>
  </si>
  <si>
    <t>thioredoxin interacting protein [Source:MGI Symbol;Acc:MGI:1889549]</t>
  </si>
  <si>
    <t>Txnip</t>
  </si>
  <si>
    <t>ENSMUSG00000038393.14</t>
  </si>
  <si>
    <t>armadillo repeat containing, X-linked 4 [Source:MGI Symbol;Acc:MGI:2147887]</t>
  </si>
  <si>
    <t>Armcx4</t>
  </si>
  <si>
    <t>ENSMUSG00000049804.9</t>
  </si>
  <si>
    <t>predicted gene 14633 [Source:MGI Symbol;Acc:MGI:3705509]</t>
  </si>
  <si>
    <t>Gm14633</t>
  </si>
  <si>
    <t>ENSMUSG00000081620.1</t>
  </si>
  <si>
    <t>cytochrome P450, family 4, subfamily a, polypeptide 31 [Source:MGI Symbol;Acc:MGI:3028580]</t>
  </si>
  <si>
    <t>Cyp4a31</t>
  </si>
  <si>
    <t>ENSMUSG00000028712.12</t>
  </si>
  <si>
    <t>predicted pseudogene 10051 [Source:MGI Symbol;Acc:MGI:3641791]</t>
  </si>
  <si>
    <t>Gm10051</t>
  </si>
  <si>
    <t>ENSMUSG00000058905.5</t>
  </si>
  <si>
    <t>ubiquitin-conjugating enzyme E2C [Source:MGI Symbol;Acc:MGI:1915862]</t>
  </si>
  <si>
    <t>Ube2c</t>
  </si>
  <si>
    <t>ENSMUSG00000001403.13</t>
  </si>
  <si>
    <t>kinesin family member 23 [Source:MGI Symbol;Acc:MGI:1919069]</t>
  </si>
  <si>
    <t>Kif23</t>
  </si>
  <si>
    <t>ENSMUSG00000032254.10</t>
  </si>
  <si>
    <t>interferon-induced protein 44 [Source:MGI Symbol;Acc:MGI:2443016]</t>
  </si>
  <si>
    <t>Ifi44</t>
  </si>
  <si>
    <t>ENSMUSG00000028037.13</t>
  </si>
  <si>
    <t>S100 calcium binding protein A8 (calgranulin A) [Source:MGI Symbol;Acc:MGI:88244]</t>
  </si>
  <si>
    <t>S100a8</t>
  </si>
  <si>
    <t>ENSMUSG00000056054.9</t>
  </si>
  <si>
    <t>defensin beta 1 [Source:MGI Symbol;Acc:MGI:1096878]</t>
  </si>
  <si>
    <t>Defb1</t>
  </si>
  <si>
    <t>ENSMUSG00000044748.8</t>
  </si>
  <si>
    <t>angiopoietin-like 8 [Source:MGI Symbol;Acc:MGI:3643534]</t>
  </si>
  <si>
    <t>Angptl8</t>
  </si>
  <si>
    <t>ENSMUSG00000047822.8</t>
  </si>
  <si>
    <t>S100 calcium binding protein A9 (calgranulin B) [Source:MGI Symbol;Acc:MGI:1338947]</t>
  </si>
  <si>
    <t>S100a9</t>
  </si>
  <si>
    <t>ENSMUSG00000056071.12</t>
  </si>
  <si>
    <t>predicted gene 15483 [Source:MGI Symbol;Acc:MGI:3705631]</t>
  </si>
  <si>
    <t>Gm15483</t>
  </si>
  <si>
    <t>ENSMUSG00000081431.1</t>
  </si>
  <si>
    <t>activating transcription factor 3 [Source:MGI Symbol;Acc:MGI:109384]</t>
  </si>
  <si>
    <t>Atf3</t>
  </si>
  <si>
    <t>ENSMUSG00000026628.13</t>
  </si>
  <si>
    <t>cyclin A2 [Source:MGI Symbol;Acc:MGI:108069]</t>
  </si>
  <si>
    <t>Ccna2</t>
  </si>
  <si>
    <t>ENSMUSG00000027715.9</t>
  </si>
  <si>
    <t>Rac GTPase-activating protein 1 [Source:MGI Symbol;Acc:MGI:1349423]</t>
  </si>
  <si>
    <t>Racgap1</t>
  </si>
  <si>
    <t>ENSMUSG00000023015.14</t>
  </si>
  <si>
    <t>antigen identified by monoclonal antibody Ki 67 [Source:MGI Symbol;Acc:MGI:106035]</t>
  </si>
  <si>
    <t>Mki67</t>
  </si>
  <si>
    <t>ENSMUSG00000031004.8</t>
  </si>
  <si>
    <t>protein regulator of cytokinesis 1 [Source:MGI Symbol;Acc:MGI:1858961]</t>
  </si>
  <si>
    <t>Prc1</t>
  </si>
  <si>
    <t>ENSMUSG00000038943.16</t>
  </si>
  <si>
    <t>topoisomerase (DNA) II alpha [Source:MGI Symbol;Acc:MGI:98790]</t>
  </si>
  <si>
    <t>Top2a</t>
  </si>
  <si>
    <t>ENSMUSG00000020914.17</t>
  </si>
  <si>
    <t>cytochrome P450, family 3, subfamily a, polypeptide 41A [Source:MGI Symbol;Acc:MGI:1858451]</t>
  </si>
  <si>
    <t>Cyp3a41a</t>
  </si>
  <si>
    <t>ENSMUSG00000075551.4</t>
  </si>
  <si>
    <t>hydroxyacid oxidase 2 [Source:MGI Symbol;Acc:MGI:96012]</t>
  </si>
  <si>
    <t>ENSMUSG00000027870.8</t>
  </si>
  <si>
    <t>TPM.KO liv10</t>
    <phoneticPr fontId="18"/>
  </si>
  <si>
    <t>TPM.KO liv09</t>
    <phoneticPr fontId="18"/>
  </si>
  <si>
    <t>TPM.KO liv08</t>
    <phoneticPr fontId="18"/>
  </si>
  <si>
    <t>TPM.KO liv07</t>
    <phoneticPr fontId="18"/>
  </si>
  <si>
    <t>TPM.KO liv06</t>
    <phoneticPr fontId="18"/>
  </si>
  <si>
    <t>TPM.WT liv05</t>
    <phoneticPr fontId="18"/>
  </si>
  <si>
    <t>TPM.WT liv04</t>
    <phoneticPr fontId="18"/>
  </si>
  <si>
    <t>TPM.WT liv03</t>
    <phoneticPr fontId="18"/>
  </si>
  <si>
    <t>TPM.WT liv02</t>
    <phoneticPr fontId="18"/>
  </si>
  <si>
    <t>TPM.WT liv01</t>
    <phoneticPr fontId="18"/>
  </si>
  <si>
    <t>FDR.liv</t>
  </si>
  <si>
    <t>PValue.liv</t>
  </si>
  <si>
    <t>logCPM.liv</t>
  </si>
  <si>
    <t>logFC.liv</t>
  </si>
  <si>
    <t>colon</t>
    <phoneticPr fontId="18"/>
  </si>
  <si>
    <t>liver</t>
    <phoneticPr fontId="18"/>
  </si>
  <si>
    <r>
      <t>Table S3 Transcriptome analysis of colon and liver of</t>
    </r>
    <r>
      <rPr>
        <i/>
        <sz val="12"/>
        <color theme="1"/>
        <rFont val="Arial"/>
        <family val="2"/>
      </rPr>
      <t xml:space="preserve"> Ambra1</t>
    </r>
    <r>
      <rPr>
        <sz val="12"/>
        <color theme="1"/>
        <rFont val="Arial"/>
        <family val="2"/>
      </rPr>
      <t xml:space="preserve"> cKO mouse.</t>
    </r>
    <phoneticPr fontId="18"/>
  </si>
  <si>
    <t>Hao2</t>
    <phoneticPr fontId="18"/>
  </si>
  <si>
    <t>ENSMUSG00000070348.5</t>
  </si>
  <si>
    <t>Ccnd1</t>
  </si>
  <si>
    <t>cyclin D1 [Source:MGI Symbol;Acc:MGI:88313]</t>
  </si>
  <si>
    <t>ENSMUSG00000034165.16</t>
  </si>
  <si>
    <t>Ccnd3</t>
  </si>
  <si>
    <t>cyclin D3 [Source:MGI Symbol;Acc:MGI:88315]</t>
  </si>
  <si>
    <r>
      <t xml:space="preserve">Table S3 Transcriptome analysis of colon and liver of </t>
    </r>
    <r>
      <rPr>
        <b/>
        <i/>
        <sz val="11"/>
        <color theme="1"/>
        <rFont val="Arial"/>
        <family val="2"/>
      </rPr>
      <t>Ambra1</t>
    </r>
    <r>
      <rPr>
        <b/>
        <sz val="11"/>
        <color theme="1"/>
        <rFont val="Arial"/>
        <family val="2"/>
      </rPr>
      <t xml:space="preserve"> cKO mouse related to Figure S10.</t>
    </r>
    <phoneticPr fontId="18"/>
  </si>
  <si>
    <t>WT1</t>
    <phoneticPr fontId="18"/>
  </si>
  <si>
    <t>WT2</t>
  </si>
  <si>
    <t>WT3</t>
  </si>
  <si>
    <t>WT4</t>
  </si>
  <si>
    <t>WT5</t>
  </si>
  <si>
    <t xml:space="preserve">
Differentially expressed genes (DEGs) were extracted using edgeR, with FDR&lt;0.05, |Log2FC|&gt;1, and TPM&gt;1 (in WT or Ambra1 KO), based on five biologically independent replicates for colon (A) and liver (b). Transcriptome analysis revealed a relatively small number of differentially expressed genes, particularly in the colon. Ambra1 functions primarily at the post-transcriptional level. (C) TPM of cyclin D1, cyclinD2, and cyclin D3 of colon and liver in control mice (WT) and Ambra1 cKO mice (KO).</t>
    <phoneticPr fontId="18"/>
  </si>
  <si>
    <t>KO 1</t>
    <phoneticPr fontId="18"/>
  </si>
  <si>
    <t>KO 2</t>
  </si>
  <si>
    <t>KO 3</t>
  </si>
  <si>
    <t>KO 4</t>
  </si>
  <si>
    <t>KO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2"/>
  <sheetViews>
    <sheetView topLeftCell="E1" workbookViewId="0">
      <selection activeCell="A2" sqref="A2"/>
    </sheetView>
  </sheetViews>
  <sheetFormatPr baseColWidth="10" defaultRowHeight="20"/>
  <cols>
    <col min="2" max="2" width="14.5703125" customWidth="1"/>
    <col min="3" max="3" width="14.42578125" customWidth="1"/>
  </cols>
  <sheetData>
    <row r="1" spans="1:19">
      <c r="A1" s="2" t="s">
        <v>250</v>
      </c>
    </row>
    <row r="2" spans="1:19">
      <c r="A2" s="2" t="s">
        <v>248</v>
      </c>
    </row>
    <row r="3" spans="1:19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36</v>
      </c>
      <c r="I3" t="s">
        <v>37</v>
      </c>
      <c r="J3" t="s">
        <v>38</v>
      </c>
      <c r="K3" t="s">
        <v>39</v>
      </c>
      <c r="L3" t="s">
        <v>40</v>
      </c>
      <c r="M3" t="s">
        <v>41</v>
      </c>
      <c r="N3" t="s">
        <v>42</v>
      </c>
      <c r="O3" t="s">
        <v>43</v>
      </c>
      <c r="P3" t="s">
        <v>44</v>
      </c>
      <c r="Q3" t="s">
        <v>45</v>
      </c>
      <c r="R3" t="s">
        <v>34</v>
      </c>
      <c r="S3" t="s">
        <v>35</v>
      </c>
    </row>
    <row r="4" spans="1:19">
      <c r="A4" t="s">
        <v>7</v>
      </c>
      <c r="B4" t="s">
        <v>8</v>
      </c>
      <c r="C4" t="s">
        <v>9</v>
      </c>
      <c r="D4">
        <v>-1.4384220434894399</v>
      </c>
      <c r="E4">
        <v>6.2790359307515198</v>
      </c>
      <c r="F4" s="1">
        <v>1.17164420543715E-18</v>
      </c>
      <c r="G4" s="1">
        <v>2.0192116236503899E-14</v>
      </c>
      <c r="H4">
        <v>89.916927325803897</v>
      </c>
      <c r="I4">
        <v>72.905115815170106</v>
      </c>
      <c r="J4">
        <v>103.85578293885899</v>
      </c>
      <c r="K4">
        <v>87.230048255397904</v>
      </c>
      <c r="L4">
        <v>113.198580740327</v>
      </c>
      <c r="M4">
        <v>34.532106667950501</v>
      </c>
      <c r="N4">
        <v>43.095153008043901</v>
      </c>
      <c r="O4">
        <v>33.7580209063604</v>
      </c>
      <c r="P4">
        <v>24.523497722886098</v>
      </c>
      <c r="Q4">
        <v>29.863893878930099</v>
      </c>
      <c r="R4">
        <f>AVERAGE(H4:L4)</f>
        <v>93.421291015111592</v>
      </c>
      <c r="S4">
        <f>AVERAGE(M4:Q4)</f>
        <v>33.154534436834197</v>
      </c>
    </row>
    <row r="5" spans="1:19">
      <c r="A5" t="s">
        <v>19</v>
      </c>
      <c r="B5" t="s">
        <v>20</v>
      </c>
      <c r="C5" t="s">
        <v>21</v>
      </c>
      <c r="D5">
        <v>1.02216152294561</v>
      </c>
      <c r="E5">
        <v>5.9918757261709397</v>
      </c>
      <c r="F5" s="1">
        <v>3.3375350175169899E-7</v>
      </c>
      <c r="G5">
        <v>1.4379769622971899E-3</v>
      </c>
      <c r="H5">
        <v>7.35422104505143</v>
      </c>
      <c r="I5">
        <v>7.9717219031247497</v>
      </c>
      <c r="J5">
        <v>5.9981953256691298</v>
      </c>
      <c r="K5">
        <v>8.1266387167244805</v>
      </c>
      <c r="L5">
        <v>6.54107766565647</v>
      </c>
      <c r="M5">
        <v>16.964454665728699</v>
      </c>
      <c r="N5">
        <v>12.030402341458799</v>
      </c>
      <c r="O5">
        <v>10.749902659464301</v>
      </c>
      <c r="P5">
        <v>13.3829077437577</v>
      </c>
      <c r="Q5">
        <v>17.0995246448507</v>
      </c>
      <c r="R5">
        <f t="shared" ref="R5:R12" si="0">AVERAGE(H5:L5)</f>
        <v>7.1983709312452531</v>
      </c>
      <c r="S5">
        <f t="shared" ref="S5:S12" si="1">AVERAGE(M5:Q5)</f>
        <v>14.045438411052041</v>
      </c>
    </row>
    <row r="6" spans="1:19">
      <c r="A6" t="s">
        <v>13</v>
      </c>
      <c r="B6" t="s">
        <v>14</v>
      </c>
      <c r="C6" t="s">
        <v>15</v>
      </c>
      <c r="D6">
        <v>2.0227290832572802</v>
      </c>
      <c r="E6">
        <v>3.7544836853938399</v>
      </c>
      <c r="F6" s="1">
        <v>7.1473553086348099E-7</v>
      </c>
      <c r="G6">
        <v>2.4635504277802402E-3</v>
      </c>
      <c r="H6">
        <v>1.03400096957459</v>
      </c>
      <c r="I6">
        <v>1.0034576304078799</v>
      </c>
      <c r="J6">
        <v>0.63768873661339898</v>
      </c>
      <c r="K6">
        <v>1.2818920694642799</v>
      </c>
      <c r="L6">
        <v>1.1684332875836601</v>
      </c>
      <c r="M6">
        <v>10.3080730993057</v>
      </c>
      <c r="N6">
        <v>11.9641954977146</v>
      </c>
      <c r="O6">
        <v>11.0102259815098</v>
      </c>
      <c r="P6">
        <v>12.982859464043299</v>
      </c>
      <c r="Q6">
        <v>14.823083983382499</v>
      </c>
      <c r="R6">
        <f t="shared" si="0"/>
        <v>1.0250945387287618</v>
      </c>
      <c r="S6">
        <f t="shared" si="1"/>
        <v>12.217687605191179</v>
      </c>
    </row>
    <row r="7" spans="1:19">
      <c r="A7" t="s">
        <v>25</v>
      </c>
      <c r="B7" t="s">
        <v>26</v>
      </c>
      <c r="C7" t="s">
        <v>27</v>
      </c>
      <c r="D7">
        <v>2.27132335219786</v>
      </c>
      <c r="E7">
        <v>5.6830550472341397</v>
      </c>
      <c r="F7" s="1">
        <v>2.04516065662211E-6</v>
      </c>
      <c r="G7">
        <v>5.0351855366036497E-3</v>
      </c>
      <c r="H7">
        <v>0.97999531472812695</v>
      </c>
      <c r="I7">
        <v>0.81236721815864499</v>
      </c>
      <c r="J7">
        <v>0.32482375917473899</v>
      </c>
      <c r="K7">
        <v>0.585854399178388</v>
      </c>
      <c r="L7">
        <v>0.62634510067299998</v>
      </c>
      <c r="M7">
        <v>5.2040898741932597</v>
      </c>
      <c r="N7">
        <v>3.0411488987327799</v>
      </c>
      <c r="O7">
        <v>1.1477997292253399</v>
      </c>
      <c r="P7">
        <v>3.1730868103914101</v>
      </c>
      <c r="Q7">
        <v>2.5613434335609799</v>
      </c>
      <c r="R7">
        <f t="shared" si="0"/>
        <v>0.66587715838257977</v>
      </c>
      <c r="S7">
        <f t="shared" si="1"/>
        <v>3.0254937492207543</v>
      </c>
    </row>
    <row r="8" spans="1:19">
      <c r="A8" t="s">
        <v>10</v>
      </c>
      <c r="B8" t="s">
        <v>11</v>
      </c>
      <c r="C8" t="s">
        <v>12</v>
      </c>
      <c r="D8">
        <v>-1.1838971136536101</v>
      </c>
      <c r="E8">
        <v>-1.0022619724306301</v>
      </c>
      <c r="F8" s="1">
        <v>1.4865497405856599E-5</v>
      </c>
      <c r="G8">
        <v>2.10381109973721E-2</v>
      </c>
      <c r="H8">
        <v>1.4394291191119499</v>
      </c>
      <c r="I8">
        <v>1.68795172115406</v>
      </c>
      <c r="J8">
        <v>0.70857801924113295</v>
      </c>
      <c r="K8">
        <v>0.998415613769007</v>
      </c>
      <c r="L8">
        <v>1.64376432247341</v>
      </c>
      <c r="M8">
        <v>0.554731217206339</v>
      </c>
      <c r="N8">
        <v>0.491249707502178</v>
      </c>
      <c r="O8">
        <v>0.51884734264557297</v>
      </c>
      <c r="P8">
        <v>0.47710748907911998</v>
      </c>
      <c r="Q8">
        <v>0.68589511168711004</v>
      </c>
      <c r="R8">
        <f t="shared" si="0"/>
        <v>1.2956277591499119</v>
      </c>
      <c r="S8">
        <f t="shared" si="1"/>
        <v>0.54556617362406401</v>
      </c>
    </row>
    <row r="9" spans="1:19">
      <c r="A9" t="s">
        <v>31</v>
      </c>
      <c r="B9" t="s">
        <v>32</v>
      </c>
      <c r="C9" t="s">
        <v>33</v>
      </c>
      <c r="D9">
        <v>3.26495910685709</v>
      </c>
      <c r="E9">
        <v>0.77839613890946402</v>
      </c>
      <c r="F9" s="1">
        <v>1.6274151169238799E-5</v>
      </c>
      <c r="G9">
        <v>2.10381109973721E-2</v>
      </c>
      <c r="H9">
        <v>0.43808712320798698</v>
      </c>
      <c r="I9">
        <v>0.29804353361722102</v>
      </c>
      <c r="J9">
        <v>0.42683349228030398</v>
      </c>
      <c r="K9">
        <v>0.24171128989467</v>
      </c>
      <c r="L9">
        <v>0.10422418711335001</v>
      </c>
      <c r="M9">
        <v>4.1576087629849603</v>
      </c>
      <c r="N9">
        <v>2.5414001928668202</v>
      </c>
      <c r="O9">
        <v>1.3859198293658499</v>
      </c>
      <c r="P9">
        <v>0.71967465385612395</v>
      </c>
      <c r="Q9">
        <v>5.9745422808684197</v>
      </c>
      <c r="R9">
        <f t="shared" si="0"/>
        <v>0.30177992522270641</v>
      </c>
      <c r="S9">
        <f t="shared" si="1"/>
        <v>2.955829143988435</v>
      </c>
    </row>
    <row r="10" spans="1:19">
      <c r="A10" t="s">
        <v>16</v>
      </c>
      <c r="B10" t="s">
        <v>17</v>
      </c>
      <c r="C10" t="s">
        <v>18</v>
      </c>
      <c r="D10">
        <v>1.7600429302395799</v>
      </c>
      <c r="E10">
        <v>3.8182766656087201</v>
      </c>
      <c r="F10" s="1">
        <v>2.0208493563201499E-5</v>
      </c>
      <c r="G10">
        <v>2.17670736292635E-2</v>
      </c>
      <c r="H10">
        <v>4.7679341492587204</v>
      </c>
      <c r="I10">
        <v>3.74285785694238</v>
      </c>
      <c r="J10">
        <v>9.6442416883340005</v>
      </c>
      <c r="K10">
        <v>6.1128174650925597</v>
      </c>
      <c r="L10">
        <v>2.8020251988670899</v>
      </c>
      <c r="M10">
        <v>23.429769463729802</v>
      </c>
      <c r="N10">
        <v>17.350359525256199</v>
      </c>
      <c r="O10">
        <v>5.02867713559636</v>
      </c>
      <c r="P10">
        <v>27.6563107882587</v>
      </c>
      <c r="Q10">
        <v>14.716679662350399</v>
      </c>
      <c r="R10">
        <f t="shared" si="0"/>
        <v>5.4139752716989502</v>
      </c>
      <c r="S10">
        <f t="shared" si="1"/>
        <v>17.636359315038295</v>
      </c>
    </row>
    <row r="11" spans="1:19">
      <c r="A11" t="s">
        <v>28</v>
      </c>
      <c r="B11" t="s">
        <v>29</v>
      </c>
      <c r="C11" t="s">
        <v>30</v>
      </c>
      <c r="D11">
        <v>1.00784627025994</v>
      </c>
      <c r="E11">
        <v>0.234309397194434</v>
      </c>
      <c r="F11" s="1">
        <v>2.9892465947770101E-5</v>
      </c>
      <c r="G11">
        <v>2.8232276104517999E-2</v>
      </c>
      <c r="H11">
        <v>1.1559469025373199</v>
      </c>
      <c r="I11">
        <v>0.83416940477682999</v>
      </c>
      <c r="J11">
        <v>1.46322038390138</v>
      </c>
      <c r="K11">
        <v>1.33023738563174</v>
      </c>
      <c r="L11">
        <v>1.68671801095104</v>
      </c>
      <c r="M11">
        <v>2.4660613384411798</v>
      </c>
      <c r="N11">
        <v>1.93820858908083</v>
      </c>
      <c r="O11">
        <v>2.9545348418336399</v>
      </c>
      <c r="P11">
        <v>2.1220371333655801</v>
      </c>
      <c r="Q11">
        <v>2.9743979221918999</v>
      </c>
      <c r="R11">
        <f t="shared" si="0"/>
        <v>1.2940584175596619</v>
      </c>
      <c r="S11">
        <f t="shared" si="1"/>
        <v>2.4910479649826258</v>
      </c>
    </row>
    <row r="12" spans="1:19">
      <c r="A12" t="s">
        <v>22</v>
      </c>
      <c r="B12" t="s">
        <v>23</v>
      </c>
      <c r="C12" t="s">
        <v>24</v>
      </c>
      <c r="D12">
        <v>-1.0521443242294599</v>
      </c>
      <c r="E12">
        <v>-0.57202620075232702</v>
      </c>
      <c r="F12" s="1">
        <v>3.8464590764614002E-5</v>
      </c>
      <c r="G12">
        <v>3.1566607487493202E-2</v>
      </c>
      <c r="H12">
        <v>1.0915027678570799</v>
      </c>
      <c r="I12">
        <v>1.31597067657541</v>
      </c>
      <c r="J12">
        <v>1.49678287136996</v>
      </c>
      <c r="K12">
        <v>1.1014784954049901</v>
      </c>
      <c r="L12">
        <v>1.6367496809834801</v>
      </c>
      <c r="M12">
        <v>0.51784119671644402</v>
      </c>
      <c r="N12">
        <v>1.0208417448248599</v>
      </c>
      <c r="O12">
        <v>0.42269989120226398</v>
      </c>
      <c r="P12">
        <v>0.58927134073537202</v>
      </c>
      <c r="Q12">
        <v>0.52686110997302904</v>
      </c>
      <c r="R12">
        <f t="shared" si="0"/>
        <v>1.3284968984381842</v>
      </c>
      <c r="S12">
        <f t="shared" si="1"/>
        <v>0.61550305669039385</v>
      </c>
    </row>
  </sheetData>
  <phoneticPr fontId="18"/>
  <pageMargins left="0.75" right="0.75" top="1" bottom="1" header="0.5" footer="0.5"/>
  <pageSetup paperSize="9" scale="4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EFF74-C501-5546-A099-136B8A576483}">
  <dimension ref="A1:S66"/>
  <sheetViews>
    <sheetView workbookViewId="0">
      <selection activeCell="P2" sqref="P2"/>
    </sheetView>
  </sheetViews>
  <sheetFormatPr baseColWidth="10" defaultRowHeight="20"/>
  <cols>
    <col min="1" max="1" width="14.85546875" customWidth="1"/>
    <col min="3" max="3" width="12.7109375" customWidth="1"/>
  </cols>
  <sheetData>
    <row r="1" spans="1:19">
      <c r="A1" s="2" t="s">
        <v>249</v>
      </c>
    </row>
    <row r="2" spans="1:19">
      <c r="A2" t="s">
        <v>0</v>
      </c>
      <c r="B2" t="s">
        <v>1</v>
      </c>
      <c r="C2" t="s">
        <v>2</v>
      </c>
      <c r="D2" t="s">
        <v>247</v>
      </c>
      <c r="E2" t="s">
        <v>246</v>
      </c>
      <c r="F2" t="s">
        <v>245</v>
      </c>
      <c r="G2" t="s">
        <v>244</v>
      </c>
      <c r="H2" t="s">
        <v>243</v>
      </c>
      <c r="I2" t="s">
        <v>242</v>
      </c>
      <c r="J2" t="s">
        <v>241</v>
      </c>
      <c r="K2" t="s">
        <v>240</v>
      </c>
      <c r="L2" t="s">
        <v>239</v>
      </c>
      <c r="M2" t="s">
        <v>238</v>
      </c>
      <c r="N2" t="s">
        <v>237</v>
      </c>
      <c r="O2" t="s">
        <v>236</v>
      </c>
      <c r="P2" t="s">
        <v>235</v>
      </c>
      <c r="Q2" t="s">
        <v>234</v>
      </c>
      <c r="R2" t="s">
        <v>34</v>
      </c>
      <c r="S2" t="s">
        <v>35</v>
      </c>
    </row>
    <row r="3" spans="1:19">
      <c r="A3" t="s">
        <v>233</v>
      </c>
      <c r="B3" t="s">
        <v>251</v>
      </c>
      <c r="C3" t="s">
        <v>232</v>
      </c>
      <c r="D3">
        <v>3.0277350443354298</v>
      </c>
      <c r="E3">
        <v>7.4471349838666701</v>
      </c>
      <c r="F3" s="1">
        <v>1.9460170532994899E-4</v>
      </c>
      <c r="G3">
        <v>2.2210369467922798E-2</v>
      </c>
      <c r="H3">
        <v>0.64399588964242505</v>
      </c>
      <c r="I3">
        <v>0.272808029909265</v>
      </c>
      <c r="J3">
        <v>0.140810065547814</v>
      </c>
      <c r="K3">
        <v>0.16918316339242201</v>
      </c>
      <c r="L3">
        <v>1.17726495105712</v>
      </c>
      <c r="M3">
        <v>7.5513539813045698</v>
      </c>
      <c r="N3">
        <v>0.57768970841058698</v>
      </c>
      <c r="O3">
        <v>7.2860357456851901</v>
      </c>
      <c r="P3">
        <v>3.0109055099821802</v>
      </c>
      <c r="Q3">
        <v>0.62041273188879498</v>
      </c>
      <c r="R3">
        <f t="shared" ref="R3:R34" si="0">AVERAGE(H3:L3)</f>
        <v>0.48081241990980922</v>
      </c>
      <c r="S3">
        <f t="shared" ref="S3:S34" si="1">AVERAGE(M3:Q3)</f>
        <v>3.8092795354542646</v>
      </c>
    </row>
    <row r="4" spans="1:19">
      <c r="A4" t="s">
        <v>231</v>
      </c>
      <c r="B4" t="s">
        <v>230</v>
      </c>
      <c r="C4" t="s">
        <v>229</v>
      </c>
      <c r="D4">
        <v>3.0245123119712098</v>
      </c>
      <c r="E4">
        <v>1.1856165190875001</v>
      </c>
      <c r="F4" s="1">
        <v>2.3876779440732901E-4</v>
      </c>
      <c r="G4">
        <v>2.4941514079371601E-2</v>
      </c>
      <c r="H4">
        <v>1.3411663792139099</v>
      </c>
      <c r="I4">
        <v>0.39469278254833801</v>
      </c>
      <c r="J4">
        <v>0.48019943019273997</v>
      </c>
      <c r="K4">
        <v>0.315524546533137</v>
      </c>
      <c r="L4">
        <v>0.53025445350050504</v>
      </c>
      <c r="M4">
        <v>11.514372729099801</v>
      </c>
      <c r="N4">
        <v>0.449690836335991</v>
      </c>
      <c r="O4">
        <v>4.8314198197116296</v>
      </c>
      <c r="P4">
        <v>6.3963607363175896</v>
      </c>
      <c r="Q4">
        <v>0.617099848369</v>
      </c>
      <c r="R4">
        <f t="shared" si="0"/>
        <v>0.61236751839772596</v>
      </c>
      <c r="S4">
        <f t="shared" si="1"/>
        <v>4.7617887939668027</v>
      </c>
    </row>
    <row r="5" spans="1:19">
      <c r="A5" t="s">
        <v>228</v>
      </c>
      <c r="B5" t="s">
        <v>227</v>
      </c>
      <c r="C5" t="s">
        <v>226</v>
      </c>
      <c r="D5">
        <v>2.5124463690271601</v>
      </c>
      <c r="E5">
        <v>5.4073514145000301</v>
      </c>
      <c r="F5" s="1">
        <v>3.0185449557911098E-8</v>
      </c>
      <c r="G5" s="1">
        <v>6.5027004710129896E-5</v>
      </c>
      <c r="H5">
        <v>0.18165577889280399</v>
      </c>
      <c r="I5">
        <v>0.442952118600631</v>
      </c>
      <c r="J5">
        <v>0.256585581404422</v>
      </c>
      <c r="K5">
        <v>0.37354251555204998</v>
      </c>
      <c r="L5">
        <v>0.38562416025651902</v>
      </c>
      <c r="M5">
        <v>2.8828516142475999</v>
      </c>
      <c r="N5">
        <v>1.33526092959445</v>
      </c>
      <c r="O5">
        <v>1.92819541441641</v>
      </c>
      <c r="P5">
        <v>1.8514772583601899</v>
      </c>
      <c r="Q5">
        <v>1.6657596104159</v>
      </c>
      <c r="R5">
        <f t="shared" si="0"/>
        <v>0.32807203094128523</v>
      </c>
      <c r="S5">
        <f t="shared" si="1"/>
        <v>1.9327089654069103</v>
      </c>
    </row>
    <row r="6" spans="1:19">
      <c r="A6" t="s">
        <v>225</v>
      </c>
      <c r="B6" t="s">
        <v>224</v>
      </c>
      <c r="C6" t="s">
        <v>223</v>
      </c>
      <c r="D6">
        <v>2.34444506568133</v>
      </c>
      <c r="E6">
        <v>3.54627516946488</v>
      </c>
      <c r="F6" s="1">
        <v>3.8170249214131598E-7</v>
      </c>
      <c r="G6" s="1">
        <v>3.8695651468020198E-4</v>
      </c>
      <c r="H6">
        <v>0.168667825542863</v>
      </c>
      <c r="I6">
        <v>0.184601640143328</v>
      </c>
      <c r="J6">
        <v>0.30311238114613498</v>
      </c>
      <c r="K6">
        <v>0.30409713582125603</v>
      </c>
      <c r="L6">
        <v>0.45241754782900501</v>
      </c>
      <c r="M6">
        <v>1.72911983397249</v>
      </c>
      <c r="N6">
        <v>1.11735096310167</v>
      </c>
      <c r="O6">
        <v>1.1580643138181299</v>
      </c>
      <c r="P6">
        <v>0.63222393841143398</v>
      </c>
      <c r="Q6">
        <v>0.67799656145105602</v>
      </c>
      <c r="R6">
        <f t="shared" si="0"/>
        <v>0.28257930609651744</v>
      </c>
      <c r="S6">
        <f t="shared" si="1"/>
        <v>1.0629511221509558</v>
      </c>
    </row>
    <row r="7" spans="1:19">
      <c r="A7" t="s">
        <v>222</v>
      </c>
      <c r="B7" t="s">
        <v>221</v>
      </c>
      <c r="C7" t="s">
        <v>220</v>
      </c>
      <c r="D7">
        <v>2.3357430280358198</v>
      </c>
      <c r="E7">
        <v>6.3948364575300198</v>
      </c>
      <c r="F7" s="1">
        <v>1.3210077204591101E-7</v>
      </c>
      <c r="G7" s="1">
        <v>2.06965882312657E-4</v>
      </c>
      <c r="H7">
        <v>0.21312641030222201</v>
      </c>
      <c r="I7">
        <v>0.247492107335436</v>
      </c>
      <c r="J7">
        <v>0.17206231446623799</v>
      </c>
      <c r="K7">
        <v>0.14643567067011801</v>
      </c>
      <c r="L7">
        <v>0.31213915126296998</v>
      </c>
      <c r="M7">
        <v>1.60034373220667</v>
      </c>
      <c r="N7">
        <v>0.81844139447339503</v>
      </c>
      <c r="O7">
        <v>1.21856151500945</v>
      </c>
      <c r="P7">
        <v>0.73053365842497897</v>
      </c>
      <c r="Q7">
        <v>0.91984126886196504</v>
      </c>
      <c r="R7">
        <f t="shared" si="0"/>
        <v>0.2182511308073968</v>
      </c>
      <c r="S7">
        <f t="shared" si="1"/>
        <v>1.057544313795292</v>
      </c>
    </row>
    <row r="8" spans="1:19">
      <c r="A8" t="s">
        <v>219</v>
      </c>
      <c r="B8" t="s">
        <v>218</v>
      </c>
      <c r="C8" t="s">
        <v>217</v>
      </c>
      <c r="D8">
        <v>2.2378271070893598</v>
      </c>
      <c r="E8">
        <v>3.8500411397684902</v>
      </c>
      <c r="F8" s="1">
        <v>9.0083130318137894E-8</v>
      </c>
      <c r="G8" s="1">
        <v>1.5524926679027801E-4</v>
      </c>
      <c r="H8">
        <v>0.11247422245800601</v>
      </c>
      <c r="I8">
        <v>0.38452961627752702</v>
      </c>
      <c r="J8">
        <v>0.196740418893604</v>
      </c>
      <c r="K8">
        <v>0.246066568078083</v>
      </c>
      <c r="L8">
        <v>0.38880235690959197</v>
      </c>
      <c r="M8">
        <v>1.6201076505845899</v>
      </c>
      <c r="N8">
        <v>1.0293880682704</v>
      </c>
      <c r="O8">
        <v>0.97550939124859204</v>
      </c>
      <c r="P8">
        <v>0.76022800097038201</v>
      </c>
      <c r="Q8">
        <v>1.29562907435737</v>
      </c>
      <c r="R8">
        <f t="shared" si="0"/>
        <v>0.26572263652336242</v>
      </c>
      <c r="S8">
        <f t="shared" si="1"/>
        <v>1.1361724370862667</v>
      </c>
    </row>
    <row r="9" spans="1:19">
      <c r="A9" t="s">
        <v>216</v>
      </c>
      <c r="B9" t="s">
        <v>215</v>
      </c>
      <c r="C9" t="s">
        <v>214</v>
      </c>
      <c r="D9">
        <v>2.1538748171614999</v>
      </c>
      <c r="E9">
        <v>4.6648549990007604</v>
      </c>
      <c r="F9" s="1">
        <v>1.05636316191128E-6</v>
      </c>
      <c r="G9" s="1">
        <v>7.5855678051579801E-4</v>
      </c>
      <c r="H9">
        <v>0.13907541925351199</v>
      </c>
      <c r="I9">
        <v>0.31040564851511099</v>
      </c>
      <c r="J9">
        <v>0.34753050386349199</v>
      </c>
      <c r="K9">
        <v>0.16075966777832201</v>
      </c>
      <c r="L9">
        <v>0.23025383098883601</v>
      </c>
      <c r="M9">
        <v>1.4201414917350501</v>
      </c>
      <c r="N9">
        <v>0.84280712204863495</v>
      </c>
      <c r="O9">
        <v>1.20876789649301</v>
      </c>
      <c r="P9">
        <v>0.66305981512256096</v>
      </c>
      <c r="Q9">
        <v>1.1833331864710901</v>
      </c>
      <c r="R9">
        <f t="shared" si="0"/>
        <v>0.2376050140798546</v>
      </c>
      <c r="S9">
        <f t="shared" si="1"/>
        <v>1.0636219023740692</v>
      </c>
    </row>
    <row r="10" spans="1:19">
      <c r="A10" t="s">
        <v>213</v>
      </c>
      <c r="B10" t="s">
        <v>212</v>
      </c>
      <c r="C10" t="s">
        <v>211</v>
      </c>
      <c r="D10">
        <v>1.95658591059183</v>
      </c>
      <c r="E10">
        <v>3.8028886009996099</v>
      </c>
      <c r="F10" s="1">
        <v>2.6734838010453399E-4</v>
      </c>
      <c r="G10">
        <v>2.6480326538890001E-2</v>
      </c>
      <c r="H10">
        <v>3.3254727265053599</v>
      </c>
      <c r="I10">
        <v>2.1395264329331201</v>
      </c>
      <c r="J10">
        <v>3.89890351227969</v>
      </c>
      <c r="K10">
        <v>3.3894132271544399</v>
      </c>
      <c r="L10">
        <v>2.3297769534077202</v>
      </c>
      <c r="M10">
        <v>28.315261500001299</v>
      </c>
      <c r="N10">
        <v>3.4759368969026401</v>
      </c>
      <c r="O10">
        <v>8.07199548507724</v>
      </c>
      <c r="P10">
        <v>2.6649512138459199</v>
      </c>
      <c r="Q10">
        <v>11.584556669623799</v>
      </c>
      <c r="R10">
        <f t="shared" si="0"/>
        <v>3.0166185704560662</v>
      </c>
      <c r="S10">
        <f t="shared" si="1"/>
        <v>10.822540353090179</v>
      </c>
    </row>
    <row r="11" spans="1:19">
      <c r="A11" t="s">
        <v>210</v>
      </c>
      <c r="B11" t="s">
        <v>209</v>
      </c>
      <c r="C11" t="s">
        <v>208</v>
      </c>
      <c r="D11">
        <v>1.9473545090045199</v>
      </c>
      <c r="E11">
        <v>-0.91211725207802397</v>
      </c>
      <c r="F11" s="1">
        <v>1.0483415355045E-4</v>
      </c>
      <c r="G11">
        <v>1.48091131335119E-2</v>
      </c>
      <c r="H11">
        <v>0.18085904302046699</v>
      </c>
      <c r="I11">
        <v>0</v>
      </c>
      <c r="J11">
        <v>0.36155366454570298</v>
      </c>
      <c r="K11">
        <v>0.285079195551869</v>
      </c>
      <c r="L11">
        <v>0.49905161467975201</v>
      </c>
      <c r="M11">
        <v>1.03344404940509</v>
      </c>
      <c r="N11">
        <v>0.112861004246118</v>
      </c>
      <c r="O11">
        <v>1.28972710099559</v>
      </c>
      <c r="P11">
        <v>1.2527098338924401</v>
      </c>
      <c r="Q11">
        <v>1.3381323027790899</v>
      </c>
      <c r="R11">
        <f t="shared" si="0"/>
        <v>0.26530870355955816</v>
      </c>
      <c r="S11">
        <f t="shared" si="1"/>
        <v>1.0053748582636657</v>
      </c>
    </row>
    <row r="12" spans="1:19">
      <c r="A12" t="s">
        <v>207</v>
      </c>
      <c r="B12" t="s">
        <v>206</v>
      </c>
      <c r="C12" t="s">
        <v>205</v>
      </c>
      <c r="D12">
        <v>1.92064799811195</v>
      </c>
      <c r="E12">
        <v>0.54305373479833896</v>
      </c>
      <c r="F12" s="1">
        <v>5.1987678665578203E-4</v>
      </c>
      <c r="G12">
        <v>3.9820251294336598E-2</v>
      </c>
      <c r="H12">
        <v>4.0269396297525901</v>
      </c>
      <c r="I12">
        <v>2.08427853674818</v>
      </c>
      <c r="J12">
        <v>2.40963663736526</v>
      </c>
      <c r="K12">
        <v>3.6323652016329402</v>
      </c>
      <c r="L12">
        <v>2.7557006348097501</v>
      </c>
      <c r="M12">
        <v>15.5702878849822</v>
      </c>
      <c r="N12">
        <v>13.846919872835</v>
      </c>
      <c r="O12">
        <v>14.2926593907907</v>
      </c>
      <c r="P12">
        <v>4.8136099477047498</v>
      </c>
      <c r="Q12">
        <v>6.4447269288945597</v>
      </c>
      <c r="R12">
        <f t="shared" si="0"/>
        <v>2.9817841280617441</v>
      </c>
      <c r="S12">
        <f t="shared" si="1"/>
        <v>10.993640805041441</v>
      </c>
    </row>
    <row r="13" spans="1:19">
      <c r="A13" t="s">
        <v>204</v>
      </c>
      <c r="B13" t="s">
        <v>203</v>
      </c>
      <c r="C13" t="s">
        <v>202</v>
      </c>
      <c r="D13">
        <v>1.91700335654244</v>
      </c>
      <c r="E13">
        <v>4.6489903883051404</v>
      </c>
      <c r="F13" s="1">
        <v>4.1291544766250198E-5</v>
      </c>
      <c r="G13">
        <v>8.2746335174599603E-3</v>
      </c>
      <c r="H13">
        <v>27.029749879206801</v>
      </c>
      <c r="I13">
        <v>38.8909278480361</v>
      </c>
      <c r="J13">
        <v>30.067053532289702</v>
      </c>
      <c r="K13">
        <v>26.399981364724798</v>
      </c>
      <c r="L13">
        <v>25.6243676705576</v>
      </c>
      <c r="M13">
        <v>158.40009128118601</v>
      </c>
      <c r="N13">
        <v>35.579007544353303</v>
      </c>
      <c r="O13">
        <v>41.735546049540503</v>
      </c>
      <c r="P13">
        <v>172.933623718956</v>
      </c>
      <c r="Q13">
        <v>107.223845283496</v>
      </c>
      <c r="R13">
        <f t="shared" si="0"/>
        <v>29.602416058963001</v>
      </c>
      <c r="S13">
        <f t="shared" si="1"/>
        <v>103.17442277550636</v>
      </c>
    </row>
    <row r="14" spans="1:19">
      <c r="A14" t="s">
        <v>201</v>
      </c>
      <c r="B14" t="s">
        <v>200</v>
      </c>
      <c r="C14" t="s">
        <v>199</v>
      </c>
      <c r="D14">
        <v>1.90196081599546</v>
      </c>
      <c r="E14">
        <v>0.93892815873425495</v>
      </c>
      <c r="F14" s="1">
        <v>6.28145015463216E-8</v>
      </c>
      <c r="G14" s="1">
        <v>1.20282791072145E-4</v>
      </c>
      <c r="H14">
        <v>2.03341979102369</v>
      </c>
      <c r="I14">
        <v>3.9044938250660501</v>
      </c>
      <c r="J14">
        <v>1.98522814890462</v>
      </c>
      <c r="K14">
        <v>2.08709356009533</v>
      </c>
      <c r="L14">
        <v>2.24435872950471</v>
      </c>
      <c r="M14">
        <v>7.7460898015042403</v>
      </c>
      <c r="N14">
        <v>9.7381444489426396</v>
      </c>
      <c r="O14">
        <v>15.9272650249272</v>
      </c>
      <c r="P14">
        <v>4.76029736879127</v>
      </c>
      <c r="Q14">
        <v>5.7729973888244901</v>
      </c>
      <c r="R14">
        <f t="shared" si="0"/>
        <v>2.4509188109188798</v>
      </c>
      <c r="S14">
        <f t="shared" si="1"/>
        <v>8.7889588065979698</v>
      </c>
    </row>
    <row r="15" spans="1:19">
      <c r="A15" t="s">
        <v>198</v>
      </c>
      <c r="B15" t="s">
        <v>197</v>
      </c>
      <c r="C15" t="s">
        <v>196</v>
      </c>
      <c r="D15">
        <v>1.7859139013518199</v>
      </c>
      <c r="E15">
        <v>-0.38767820770359901</v>
      </c>
      <c r="F15" s="1">
        <v>5.98416832584768E-5</v>
      </c>
      <c r="G15">
        <v>1.00452100436541E-2</v>
      </c>
      <c r="H15">
        <v>2.37163963002891</v>
      </c>
      <c r="I15">
        <v>1.66793854869112</v>
      </c>
      <c r="J15">
        <v>1.27213326414229</v>
      </c>
      <c r="K15">
        <v>1.24609955277171</v>
      </c>
      <c r="L15">
        <v>2.6154075518340698</v>
      </c>
      <c r="M15">
        <v>7.3531883186066196</v>
      </c>
      <c r="N15">
        <v>7.7277304487021201</v>
      </c>
      <c r="O15">
        <v>7.0655423512475899</v>
      </c>
      <c r="P15">
        <v>3.1324640130198702</v>
      </c>
      <c r="Q15">
        <v>5.4330732448103598</v>
      </c>
      <c r="R15">
        <f t="shared" si="0"/>
        <v>1.8346437094936199</v>
      </c>
      <c r="S15">
        <f t="shared" si="1"/>
        <v>6.1423996752773125</v>
      </c>
    </row>
    <row r="16" spans="1:19">
      <c r="A16" t="s">
        <v>195</v>
      </c>
      <c r="B16" t="s">
        <v>194</v>
      </c>
      <c r="C16" t="s">
        <v>193</v>
      </c>
      <c r="D16">
        <v>1.77467557617959</v>
      </c>
      <c r="E16">
        <v>1.75185100806864</v>
      </c>
      <c r="F16" s="1">
        <v>9.2114870530819596E-5</v>
      </c>
      <c r="G16">
        <v>1.37066896173059E-2</v>
      </c>
      <c r="H16">
        <v>1.0757077773430901</v>
      </c>
      <c r="I16">
        <v>2.07019988670194</v>
      </c>
      <c r="J16">
        <v>0.738623921592788</v>
      </c>
      <c r="K16">
        <v>1.3125904092913601</v>
      </c>
      <c r="L16">
        <v>1.17090415520684</v>
      </c>
      <c r="M16">
        <v>2.4692439826776398</v>
      </c>
      <c r="N16">
        <v>4.6490850244720896</v>
      </c>
      <c r="O16">
        <v>4.76086086581555</v>
      </c>
      <c r="P16">
        <v>5.8774743590481204</v>
      </c>
      <c r="Q16">
        <v>2.12875041853854</v>
      </c>
      <c r="R16">
        <f t="shared" si="0"/>
        <v>1.2736052300272036</v>
      </c>
      <c r="S16">
        <f t="shared" si="1"/>
        <v>3.977082930110388</v>
      </c>
    </row>
    <row r="17" spans="1:19">
      <c r="A17" t="s">
        <v>192</v>
      </c>
      <c r="B17" t="s">
        <v>191</v>
      </c>
      <c r="C17" t="s">
        <v>190</v>
      </c>
      <c r="D17">
        <v>1.75624526592421</v>
      </c>
      <c r="E17">
        <v>3.3815659047920001</v>
      </c>
      <c r="F17" s="1">
        <v>4.2394989787241498E-6</v>
      </c>
      <c r="G17">
        <v>1.69915175347284E-3</v>
      </c>
      <c r="H17">
        <v>0.27630083599259803</v>
      </c>
      <c r="I17">
        <v>0.69550117806455003</v>
      </c>
      <c r="J17">
        <v>0.69553181120782603</v>
      </c>
      <c r="K17">
        <v>0.51950755796855297</v>
      </c>
      <c r="L17">
        <v>0.15897232136064399</v>
      </c>
      <c r="M17">
        <v>2.88506222677547</v>
      </c>
      <c r="N17">
        <v>0.86321671811989698</v>
      </c>
      <c r="O17">
        <v>1.7550556223173599</v>
      </c>
      <c r="P17">
        <v>1.9730479544653099</v>
      </c>
      <c r="Q17">
        <v>1.02252105071188</v>
      </c>
      <c r="R17">
        <f t="shared" si="0"/>
        <v>0.46916274091883425</v>
      </c>
      <c r="S17">
        <f t="shared" si="1"/>
        <v>1.6997807144779835</v>
      </c>
    </row>
    <row r="18" spans="1:19">
      <c r="A18" t="s">
        <v>189</v>
      </c>
      <c r="B18" t="s">
        <v>188</v>
      </c>
      <c r="C18" t="s">
        <v>187</v>
      </c>
      <c r="D18">
        <v>1.7185958642885699</v>
      </c>
      <c r="E18">
        <v>3.7808399627206</v>
      </c>
      <c r="F18" s="1">
        <v>5.6878498438499396E-6</v>
      </c>
      <c r="G18">
        <v>2.0233922847054798E-3</v>
      </c>
      <c r="H18">
        <v>0.55436008636263201</v>
      </c>
      <c r="I18">
        <v>0.42040699692325501</v>
      </c>
      <c r="J18">
        <v>0.55410809809382899</v>
      </c>
      <c r="K18">
        <v>0.49291873315690299</v>
      </c>
      <c r="L18">
        <v>0.47066708644046901</v>
      </c>
      <c r="M18">
        <v>1.9087187923862401</v>
      </c>
      <c r="N18">
        <v>1.2240808816269799</v>
      </c>
      <c r="O18">
        <v>1.77777354276124</v>
      </c>
      <c r="P18">
        <v>1.2208415175390199</v>
      </c>
      <c r="Q18">
        <v>1.78786653070381</v>
      </c>
      <c r="R18">
        <f t="shared" si="0"/>
        <v>0.49849220019541762</v>
      </c>
      <c r="S18">
        <f t="shared" si="1"/>
        <v>1.5838562530034579</v>
      </c>
    </row>
    <row r="19" spans="1:19">
      <c r="A19" t="s">
        <v>186</v>
      </c>
      <c r="B19" t="s">
        <v>185</v>
      </c>
      <c r="C19" t="s">
        <v>184</v>
      </c>
      <c r="D19">
        <v>1.69940126341001</v>
      </c>
      <c r="E19">
        <v>-0.86446563555903599</v>
      </c>
      <c r="F19" s="1">
        <v>2.42477612678462E-4</v>
      </c>
      <c r="G19">
        <v>2.4941514079371601E-2</v>
      </c>
      <c r="H19">
        <v>0.29881059281642403</v>
      </c>
      <c r="I19">
        <v>0.36823692574708999</v>
      </c>
      <c r="J19">
        <v>0.69690778818229804</v>
      </c>
      <c r="K19">
        <v>0.20933351557431901</v>
      </c>
      <c r="L19">
        <v>0.439744031485926</v>
      </c>
      <c r="M19">
        <v>0.75885746622982797</v>
      </c>
      <c r="N19">
        <v>0.74586402806130703</v>
      </c>
      <c r="O19">
        <v>1.4205689808067301</v>
      </c>
      <c r="P19">
        <v>2.2996605646334598</v>
      </c>
      <c r="Q19">
        <v>0.982589903489964</v>
      </c>
      <c r="R19">
        <f t="shared" si="0"/>
        <v>0.40260657076121137</v>
      </c>
      <c r="S19">
        <f t="shared" si="1"/>
        <v>1.2415081886442576</v>
      </c>
    </row>
    <row r="20" spans="1:19">
      <c r="A20" t="s">
        <v>183</v>
      </c>
      <c r="B20" t="s">
        <v>182</v>
      </c>
      <c r="C20" t="s">
        <v>181</v>
      </c>
      <c r="D20">
        <v>1.5881318255060499</v>
      </c>
      <c r="E20">
        <v>3.84476195402608</v>
      </c>
      <c r="F20" s="1">
        <v>1.30549213597988E-8</v>
      </c>
      <c r="G20" s="1">
        <v>3.7498085785795499E-5</v>
      </c>
      <c r="H20">
        <v>8.1855021656310107</v>
      </c>
      <c r="I20">
        <v>10.3078516877681</v>
      </c>
      <c r="J20">
        <v>11.595622557678601</v>
      </c>
      <c r="K20">
        <v>9.5888092227447608</v>
      </c>
      <c r="L20">
        <v>4.7220883916145597</v>
      </c>
      <c r="M20">
        <v>27.6037246515113</v>
      </c>
      <c r="N20">
        <v>25.7484803397459</v>
      </c>
      <c r="O20">
        <v>38.087434901065997</v>
      </c>
      <c r="P20">
        <v>13.625250775650599</v>
      </c>
      <c r="Q20">
        <v>24.192693701549899</v>
      </c>
      <c r="R20">
        <f t="shared" si="0"/>
        <v>8.8799748050874054</v>
      </c>
      <c r="S20">
        <f t="shared" si="1"/>
        <v>25.851516873904735</v>
      </c>
    </row>
    <row r="21" spans="1:19">
      <c r="A21" t="s">
        <v>180</v>
      </c>
      <c r="B21" t="s">
        <v>179</v>
      </c>
      <c r="C21" t="s">
        <v>178</v>
      </c>
      <c r="D21">
        <v>1.3575528911985</v>
      </c>
      <c r="E21">
        <v>-0.54650705752818296</v>
      </c>
      <c r="F21" s="1">
        <v>7.3513649291574604E-4</v>
      </c>
      <c r="G21">
        <v>4.9844042166611001E-2</v>
      </c>
      <c r="H21">
        <v>0.96509463807517404</v>
      </c>
      <c r="I21">
        <v>0</v>
      </c>
      <c r="J21">
        <v>0.35078398092093799</v>
      </c>
      <c r="K21">
        <v>0.73756659955547499</v>
      </c>
      <c r="L21">
        <v>0.58102349692076605</v>
      </c>
      <c r="M21">
        <v>1.7546560668622599</v>
      </c>
      <c r="N21">
        <v>1.2044910580819801</v>
      </c>
      <c r="O21">
        <v>0.385018368611449</v>
      </c>
      <c r="P21">
        <v>1.8636057784204101</v>
      </c>
      <c r="Q21">
        <v>1.2982730426963101</v>
      </c>
      <c r="R21">
        <f t="shared" si="0"/>
        <v>0.52689374309447057</v>
      </c>
      <c r="S21">
        <f t="shared" si="1"/>
        <v>1.301208862934482</v>
      </c>
    </row>
    <row r="22" spans="1:19">
      <c r="A22" t="s">
        <v>177</v>
      </c>
      <c r="B22" t="s">
        <v>176</v>
      </c>
      <c r="C22" t="s">
        <v>175</v>
      </c>
      <c r="D22">
        <v>1.29906359549087</v>
      </c>
      <c r="E22">
        <v>1.9883479386326199</v>
      </c>
      <c r="F22" s="1">
        <v>3.2079440196446102E-7</v>
      </c>
      <c r="G22" s="1">
        <v>3.4553567021597002E-4</v>
      </c>
      <c r="H22">
        <v>0.35068016545639302</v>
      </c>
      <c r="I22">
        <v>0.64188172474524097</v>
      </c>
      <c r="J22">
        <v>0.40722264918691897</v>
      </c>
      <c r="K22">
        <v>0.36308735961733801</v>
      </c>
      <c r="L22">
        <v>0.47813089166316203</v>
      </c>
      <c r="M22">
        <v>1.2867645017355001</v>
      </c>
      <c r="N22">
        <v>1.44173016729809</v>
      </c>
      <c r="O22">
        <v>1.23339738769163</v>
      </c>
      <c r="P22">
        <v>0.60962287464260401</v>
      </c>
      <c r="Q22">
        <v>0.73132043060838503</v>
      </c>
      <c r="R22">
        <f t="shared" si="0"/>
        <v>0.44820055813381054</v>
      </c>
      <c r="S22">
        <f t="shared" si="1"/>
        <v>1.0605670723952418</v>
      </c>
    </row>
    <row r="23" spans="1:19">
      <c r="A23" t="s">
        <v>174</v>
      </c>
      <c r="B23" t="s">
        <v>173</v>
      </c>
      <c r="C23" t="s">
        <v>172</v>
      </c>
      <c r="D23">
        <v>1.2246261421048901</v>
      </c>
      <c r="E23">
        <v>8.8613643657817196</v>
      </c>
      <c r="F23" s="1">
        <v>1.0636083913919E-5</v>
      </c>
      <c r="G23">
        <v>3.2158293012716E-3</v>
      </c>
      <c r="H23">
        <v>77.735993290420396</v>
      </c>
      <c r="I23">
        <v>80.303225380595094</v>
      </c>
      <c r="J23">
        <v>57.607965350046896</v>
      </c>
      <c r="K23">
        <v>47.378520328246402</v>
      </c>
      <c r="L23">
        <v>48.956456090212903</v>
      </c>
      <c r="M23">
        <v>166.42774884014801</v>
      </c>
      <c r="N23">
        <v>115.697661042701</v>
      </c>
      <c r="O23">
        <v>144.909245785313</v>
      </c>
      <c r="P23">
        <v>96.768119277893206</v>
      </c>
      <c r="Q23">
        <v>156.07265495568399</v>
      </c>
      <c r="R23">
        <f t="shared" si="0"/>
        <v>62.396432087904337</v>
      </c>
      <c r="S23">
        <f t="shared" si="1"/>
        <v>135.97508598034784</v>
      </c>
    </row>
    <row r="24" spans="1:19">
      <c r="A24" t="s">
        <v>171</v>
      </c>
      <c r="B24" t="s">
        <v>170</v>
      </c>
      <c r="C24" t="s">
        <v>169</v>
      </c>
      <c r="D24">
        <v>1.22138065183153</v>
      </c>
      <c r="E24">
        <v>5.9277302196196198</v>
      </c>
      <c r="F24" s="1">
        <v>3.1036942730008802E-5</v>
      </c>
      <c r="G24">
        <v>6.4444659157707604E-3</v>
      </c>
      <c r="H24">
        <v>34.907960878120797</v>
      </c>
      <c r="I24">
        <v>34.978940437766397</v>
      </c>
      <c r="J24">
        <v>43.329715159090703</v>
      </c>
      <c r="K24">
        <v>51.357644224039802</v>
      </c>
      <c r="L24">
        <v>20.186795890545</v>
      </c>
      <c r="M24">
        <v>127.37636753286399</v>
      </c>
      <c r="N24">
        <v>46.3563552511241</v>
      </c>
      <c r="O24">
        <v>46.326954474341903</v>
      </c>
      <c r="P24">
        <v>99.674240994555703</v>
      </c>
      <c r="Q24">
        <v>87.2535593077491</v>
      </c>
      <c r="R24">
        <f t="shared" si="0"/>
        <v>36.952211317912543</v>
      </c>
      <c r="S24">
        <f t="shared" si="1"/>
        <v>81.397495512126966</v>
      </c>
    </row>
    <row r="25" spans="1:19">
      <c r="A25" t="s">
        <v>168</v>
      </c>
      <c r="B25" t="s">
        <v>167</v>
      </c>
      <c r="C25" t="s">
        <v>166</v>
      </c>
      <c r="D25">
        <v>1.21228028757836</v>
      </c>
      <c r="E25">
        <v>2.6350162779858199</v>
      </c>
      <c r="F25" s="1">
        <v>4.2653328707387502E-4</v>
      </c>
      <c r="G25">
        <v>3.4673937119958302E-2</v>
      </c>
      <c r="H25">
        <v>6.2678509949173096</v>
      </c>
      <c r="I25">
        <v>3.5063520069637999</v>
      </c>
      <c r="J25">
        <v>2.6791126542836601</v>
      </c>
      <c r="K25">
        <v>7.9297629034707997</v>
      </c>
      <c r="L25">
        <v>5.4616208710552003</v>
      </c>
      <c r="M25">
        <v>11.0351155595476</v>
      </c>
      <c r="N25">
        <v>11.631003653587999</v>
      </c>
      <c r="O25">
        <v>4.7954037810556001</v>
      </c>
      <c r="P25">
        <v>12.7956793273109</v>
      </c>
      <c r="Q25">
        <v>15.4581043617041</v>
      </c>
      <c r="R25">
        <f t="shared" si="0"/>
        <v>5.168939886138153</v>
      </c>
      <c r="S25">
        <f t="shared" si="1"/>
        <v>11.143061336641242</v>
      </c>
    </row>
    <row r="26" spans="1:19">
      <c r="A26" t="s">
        <v>165</v>
      </c>
      <c r="B26" t="s">
        <v>164</v>
      </c>
      <c r="C26" t="s">
        <v>163</v>
      </c>
      <c r="D26">
        <v>1.1987599906397499</v>
      </c>
      <c r="E26">
        <v>3.9506994957772501</v>
      </c>
      <c r="F26" s="1">
        <v>2.5489460651530101E-4</v>
      </c>
      <c r="G26">
        <v>2.5840315580498201E-2</v>
      </c>
      <c r="H26">
        <v>0.87375939083972698</v>
      </c>
      <c r="I26">
        <v>0.70468636856437505</v>
      </c>
      <c r="J26">
        <v>0.83591658479989495</v>
      </c>
      <c r="K26">
        <v>0.84976303260686303</v>
      </c>
      <c r="L26">
        <v>0.85993626125991995</v>
      </c>
      <c r="M26">
        <v>1.46240647377333</v>
      </c>
      <c r="N26">
        <v>2.8644759728965998</v>
      </c>
      <c r="O26">
        <v>1.9625493684570701</v>
      </c>
      <c r="P26">
        <v>1.72848706209098</v>
      </c>
      <c r="Q26">
        <v>1.13193507158976</v>
      </c>
      <c r="R26">
        <f t="shared" si="0"/>
        <v>0.8248123276141559</v>
      </c>
      <c r="S26">
        <f t="shared" si="1"/>
        <v>1.829970789761548</v>
      </c>
    </row>
    <row r="27" spans="1:19">
      <c r="A27" t="s">
        <v>162</v>
      </c>
      <c r="B27" t="s">
        <v>161</v>
      </c>
      <c r="C27" t="s">
        <v>160</v>
      </c>
      <c r="D27">
        <v>1.18025178541846</v>
      </c>
      <c r="E27">
        <v>4.0905797871295198</v>
      </c>
      <c r="F27" s="1">
        <v>3.2866723332031098E-4</v>
      </c>
      <c r="G27">
        <v>3.078397336436E-2</v>
      </c>
      <c r="H27">
        <v>5.1537065279219298</v>
      </c>
      <c r="I27">
        <v>7.8023053513985303</v>
      </c>
      <c r="J27">
        <v>5.7709490482639003</v>
      </c>
      <c r="K27">
        <v>6.4558697434157999</v>
      </c>
      <c r="L27">
        <v>10.421358782294901</v>
      </c>
      <c r="M27">
        <v>7.1360286333508798</v>
      </c>
      <c r="N27">
        <v>18.014091607890901</v>
      </c>
      <c r="O27">
        <v>17.049943223481101</v>
      </c>
      <c r="P27">
        <v>21.886008620634801</v>
      </c>
      <c r="Q27">
        <v>10.6334063164563</v>
      </c>
      <c r="R27">
        <f t="shared" si="0"/>
        <v>7.1208378906590131</v>
      </c>
      <c r="S27">
        <f t="shared" si="1"/>
        <v>14.943895680362797</v>
      </c>
    </row>
    <row r="28" spans="1:19">
      <c r="A28" t="s">
        <v>159</v>
      </c>
      <c r="B28" t="s">
        <v>158</v>
      </c>
      <c r="C28" t="s">
        <v>157</v>
      </c>
      <c r="D28">
        <v>1.1536551302834801</v>
      </c>
      <c r="E28">
        <v>2.2746699631185501</v>
      </c>
      <c r="F28" s="1">
        <v>1.99741870340272E-10</v>
      </c>
      <c r="G28" s="1">
        <v>1.72117569672213E-6</v>
      </c>
      <c r="H28">
        <v>3.6469907931282899</v>
      </c>
      <c r="I28">
        <v>4.1777902940290197</v>
      </c>
      <c r="J28">
        <v>3.7281815057677599</v>
      </c>
      <c r="K28">
        <v>2.9675207083195998</v>
      </c>
      <c r="L28">
        <v>4.4974667274198703</v>
      </c>
      <c r="M28">
        <v>6.6560782200753899</v>
      </c>
      <c r="N28">
        <v>8.73306116064518</v>
      </c>
      <c r="O28">
        <v>9.2299422397473894</v>
      </c>
      <c r="P28">
        <v>8.3461078693070405</v>
      </c>
      <c r="Q28">
        <v>7.2312938613499496</v>
      </c>
      <c r="R28">
        <f t="shared" si="0"/>
        <v>3.8035900057329082</v>
      </c>
      <c r="S28">
        <f t="shared" si="1"/>
        <v>8.0392966702249886</v>
      </c>
    </row>
    <row r="29" spans="1:19">
      <c r="A29" t="s">
        <v>156</v>
      </c>
      <c r="B29" t="s">
        <v>155</v>
      </c>
      <c r="C29" t="s">
        <v>154</v>
      </c>
      <c r="D29">
        <v>1.14726821116433</v>
      </c>
      <c r="E29">
        <v>-0.24588224230927899</v>
      </c>
      <c r="F29" s="1">
        <v>4.3071219774675699E-4</v>
      </c>
      <c r="G29">
        <v>3.4849267680599101E-2</v>
      </c>
      <c r="H29">
        <v>0.94613832065774095</v>
      </c>
      <c r="I29">
        <v>0.48581927106212702</v>
      </c>
      <c r="J29">
        <v>0.47285412342115002</v>
      </c>
      <c r="K29">
        <v>0.57996991217435701</v>
      </c>
      <c r="L29">
        <v>0.52214348671655797</v>
      </c>
      <c r="M29">
        <v>1.4266665462150601</v>
      </c>
      <c r="N29">
        <v>1.27923524506881</v>
      </c>
      <c r="O29">
        <v>0.86500302699512999</v>
      </c>
      <c r="P29">
        <v>1.4563051223835599</v>
      </c>
      <c r="Q29">
        <v>1.36115943609651</v>
      </c>
      <c r="R29">
        <f t="shared" si="0"/>
        <v>0.60138502280638662</v>
      </c>
      <c r="S29">
        <f t="shared" si="1"/>
        <v>1.277673875351814</v>
      </c>
    </row>
    <row r="30" spans="1:19">
      <c r="A30" t="s">
        <v>153</v>
      </c>
      <c r="B30" t="s">
        <v>152</v>
      </c>
      <c r="C30" t="s">
        <v>151</v>
      </c>
      <c r="D30">
        <v>1.1451287001231001</v>
      </c>
      <c r="E30">
        <v>5.1722614364049999</v>
      </c>
      <c r="F30" s="1">
        <v>2.3759455443453499E-8</v>
      </c>
      <c r="G30" s="1">
        <v>5.8495779301782598E-5</v>
      </c>
      <c r="H30">
        <v>23.400448905552601</v>
      </c>
      <c r="I30">
        <v>17.116561537550499</v>
      </c>
      <c r="J30">
        <v>15.1497091377469</v>
      </c>
      <c r="K30">
        <v>18.013514745278599</v>
      </c>
      <c r="L30">
        <v>16.355166371515001</v>
      </c>
      <c r="M30">
        <v>49.715752424310999</v>
      </c>
      <c r="N30">
        <v>46.1196421682302</v>
      </c>
      <c r="O30">
        <v>38.582636829447203</v>
      </c>
      <c r="P30">
        <v>36.268206299011602</v>
      </c>
      <c r="Q30">
        <v>22.524970300483201</v>
      </c>
      <c r="R30">
        <f t="shared" si="0"/>
        <v>18.007080139528718</v>
      </c>
      <c r="S30">
        <f t="shared" si="1"/>
        <v>38.642241604296643</v>
      </c>
    </row>
    <row r="31" spans="1:19">
      <c r="A31" t="s">
        <v>150</v>
      </c>
      <c r="B31" t="s">
        <v>149</v>
      </c>
      <c r="C31" t="s">
        <v>148</v>
      </c>
      <c r="D31">
        <v>1.1412930060050599</v>
      </c>
      <c r="E31">
        <v>1.28339873589877</v>
      </c>
      <c r="F31" s="1">
        <v>3.7444768608147698E-4</v>
      </c>
      <c r="G31">
        <v>3.3264079494475102E-2</v>
      </c>
      <c r="H31">
        <v>2.5124417096575402</v>
      </c>
      <c r="I31">
        <v>0.68125425362457404</v>
      </c>
      <c r="J31">
        <v>1.87086989952766</v>
      </c>
      <c r="K31">
        <v>2.0329295265403999</v>
      </c>
      <c r="L31">
        <v>0.82715424106062696</v>
      </c>
      <c r="M31">
        <v>3.82788848672591</v>
      </c>
      <c r="N31">
        <v>5.40799680714803</v>
      </c>
      <c r="O31">
        <v>3.5681438572039799</v>
      </c>
      <c r="P31">
        <v>2.5414638827292699</v>
      </c>
      <c r="Q31">
        <v>2.3065172078568099</v>
      </c>
      <c r="R31">
        <f t="shared" si="0"/>
        <v>1.5849299260821603</v>
      </c>
      <c r="S31">
        <f t="shared" si="1"/>
        <v>3.5304020483327996</v>
      </c>
    </row>
    <row r="32" spans="1:19">
      <c r="A32" t="s">
        <v>147</v>
      </c>
      <c r="B32" t="s">
        <v>146</v>
      </c>
      <c r="C32" t="s">
        <v>145</v>
      </c>
      <c r="D32">
        <v>1.1409805208707799</v>
      </c>
      <c r="E32">
        <v>3.2575072912791501</v>
      </c>
      <c r="F32" s="1">
        <v>2.7352363923723402E-4</v>
      </c>
      <c r="G32">
        <v>2.6783559083036802E-2</v>
      </c>
      <c r="H32">
        <v>5.5508344455839103</v>
      </c>
      <c r="I32">
        <v>4.5945929190476198</v>
      </c>
      <c r="J32">
        <v>5.0170297265446502</v>
      </c>
      <c r="K32">
        <v>5.4249272586103698</v>
      </c>
      <c r="L32">
        <v>6.9509023305321804</v>
      </c>
      <c r="M32">
        <v>6.42915683036661</v>
      </c>
      <c r="N32">
        <v>13.185860255262901</v>
      </c>
      <c r="O32">
        <v>9.6053160577336296</v>
      </c>
      <c r="P32">
        <v>15.7216620093721</v>
      </c>
      <c r="Q32">
        <v>8.2088495120889302</v>
      </c>
      <c r="R32">
        <f t="shared" si="0"/>
        <v>5.5076573360637457</v>
      </c>
      <c r="S32">
        <f t="shared" si="1"/>
        <v>10.630168932964835</v>
      </c>
    </row>
    <row r="33" spans="1:19">
      <c r="A33" t="s">
        <v>144</v>
      </c>
      <c r="B33" t="s">
        <v>143</v>
      </c>
      <c r="C33" t="s">
        <v>142</v>
      </c>
      <c r="D33">
        <v>1.10511011331041</v>
      </c>
      <c r="E33">
        <v>3.1888574485838301</v>
      </c>
      <c r="F33" s="1">
        <v>4.1275304940894002E-4</v>
      </c>
      <c r="G33">
        <v>3.4673937119958302E-2</v>
      </c>
      <c r="H33">
        <v>3.98256749291905</v>
      </c>
      <c r="I33">
        <v>6.2927989529505801</v>
      </c>
      <c r="J33">
        <v>2.88882353704743</v>
      </c>
      <c r="K33">
        <v>4.9492672852595696</v>
      </c>
      <c r="L33">
        <v>5.0201414336760397</v>
      </c>
      <c r="M33">
        <v>5.6914450633131102</v>
      </c>
      <c r="N33">
        <v>11.1474314890032</v>
      </c>
      <c r="O33">
        <v>9.6404321018449703</v>
      </c>
      <c r="P33">
        <v>16.6088627123112</v>
      </c>
      <c r="Q33">
        <v>4.1485815193445701</v>
      </c>
      <c r="R33">
        <f t="shared" si="0"/>
        <v>4.6267197403705342</v>
      </c>
      <c r="S33">
        <f t="shared" si="1"/>
        <v>9.4473505771634088</v>
      </c>
    </row>
    <row r="34" spans="1:19">
      <c r="A34" t="s">
        <v>141</v>
      </c>
      <c r="B34" t="s">
        <v>140</v>
      </c>
      <c r="C34" t="s">
        <v>139</v>
      </c>
      <c r="D34">
        <v>1.09060297489042</v>
      </c>
      <c r="E34">
        <v>3.5191394848236599</v>
      </c>
      <c r="F34" s="1">
        <v>4.8048780916417202E-5</v>
      </c>
      <c r="G34">
        <v>9.0007901121036404E-3</v>
      </c>
      <c r="H34">
        <v>0.86674016108391005</v>
      </c>
      <c r="I34">
        <v>0.85363330584825603</v>
      </c>
      <c r="J34">
        <v>0.60769737568565096</v>
      </c>
      <c r="K34">
        <v>1.4409732417847101</v>
      </c>
      <c r="L34">
        <v>0.51612155812538296</v>
      </c>
      <c r="M34">
        <v>1.5295880832336901</v>
      </c>
      <c r="N34">
        <v>1.8516947906147401</v>
      </c>
      <c r="O34">
        <v>2.0828312614240199</v>
      </c>
      <c r="P34">
        <v>1.7039941565961501</v>
      </c>
      <c r="Q34">
        <v>1.1469988447442101</v>
      </c>
      <c r="R34">
        <f t="shared" si="0"/>
        <v>0.857033128505582</v>
      </c>
      <c r="S34">
        <f t="shared" si="1"/>
        <v>1.6630214273225619</v>
      </c>
    </row>
    <row r="35" spans="1:19">
      <c r="A35" t="s">
        <v>138</v>
      </c>
      <c r="B35" t="s">
        <v>137</v>
      </c>
      <c r="C35" t="s">
        <v>136</v>
      </c>
      <c r="D35">
        <v>1.0896294601120999</v>
      </c>
      <c r="E35">
        <v>3.9184660896905399</v>
      </c>
      <c r="F35" s="1">
        <v>2.2803947709855701E-4</v>
      </c>
      <c r="G35">
        <v>2.46313171868131E-2</v>
      </c>
      <c r="H35">
        <v>0.75777438670142305</v>
      </c>
      <c r="I35">
        <v>0.82192712096478704</v>
      </c>
      <c r="J35">
        <v>0.82582884708896498</v>
      </c>
      <c r="K35">
        <v>0.790168561503788</v>
      </c>
      <c r="L35">
        <v>1.28972779536969</v>
      </c>
      <c r="M35">
        <v>1.96494354578051</v>
      </c>
      <c r="N35">
        <v>1.83851309221102</v>
      </c>
      <c r="O35">
        <v>1.76893102514545</v>
      </c>
      <c r="P35">
        <v>1.71679728788304</v>
      </c>
      <c r="Q35">
        <v>2.2677496894453002</v>
      </c>
      <c r="R35">
        <f t="shared" ref="R35:R66" si="2">AVERAGE(H35:L35)</f>
        <v>0.89708534232573067</v>
      </c>
      <c r="S35">
        <f t="shared" ref="S35:S66" si="3">AVERAGE(M35:Q35)</f>
        <v>1.911386928093064</v>
      </c>
    </row>
    <row r="36" spans="1:19">
      <c r="A36" t="s">
        <v>135</v>
      </c>
      <c r="B36" t="s">
        <v>134</v>
      </c>
      <c r="C36" t="s">
        <v>133</v>
      </c>
      <c r="D36">
        <v>1.07445401571139</v>
      </c>
      <c r="E36">
        <v>4.4604884369513202</v>
      </c>
      <c r="F36" s="1">
        <v>5.4417004014866399E-5</v>
      </c>
      <c r="G36">
        <v>9.6682747133217395E-3</v>
      </c>
      <c r="H36">
        <v>2.0338620080215599</v>
      </c>
      <c r="I36">
        <v>1.8628838766496201</v>
      </c>
      <c r="J36">
        <v>1.68564109486777</v>
      </c>
      <c r="K36">
        <v>1.50416934954904</v>
      </c>
      <c r="L36">
        <v>2.0909806055961999</v>
      </c>
      <c r="M36">
        <v>3.4324926232926898</v>
      </c>
      <c r="N36">
        <v>3.6616161643385698</v>
      </c>
      <c r="O36">
        <v>3.9660635224240002</v>
      </c>
      <c r="P36">
        <v>3.4116544394347299</v>
      </c>
      <c r="Q36">
        <v>4.0663749315789204</v>
      </c>
      <c r="R36">
        <f t="shared" si="2"/>
        <v>1.8355073869368383</v>
      </c>
      <c r="S36">
        <f t="shared" si="3"/>
        <v>3.7076403362137826</v>
      </c>
    </row>
    <row r="37" spans="1:19">
      <c r="A37" t="s">
        <v>132</v>
      </c>
      <c r="B37" t="s">
        <v>131</v>
      </c>
      <c r="C37" t="s">
        <v>130</v>
      </c>
      <c r="D37">
        <v>1.06444677549366</v>
      </c>
      <c r="E37">
        <v>3.3015337077201501</v>
      </c>
      <c r="F37" s="1">
        <v>3.1292773357899102E-4</v>
      </c>
      <c r="G37">
        <v>2.96318492335183E-2</v>
      </c>
      <c r="H37">
        <v>1.5943547866044001</v>
      </c>
      <c r="I37">
        <v>1.01980551055795</v>
      </c>
      <c r="J37">
        <v>1.3418765225204801</v>
      </c>
      <c r="K37">
        <v>1.72091039146884</v>
      </c>
      <c r="L37">
        <v>1.10970355088249</v>
      </c>
      <c r="M37">
        <v>4.1611639242551002</v>
      </c>
      <c r="N37">
        <v>2.17950743817293</v>
      </c>
      <c r="O37">
        <v>3.3853920121524399</v>
      </c>
      <c r="P37">
        <v>1.18119199962141</v>
      </c>
      <c r="Q37">
        <v>2.2082835360161099</v>
      </c>
      <c r="R37">
        <f t="shared" si="2"/>
        <v>1.357330152406832</v>
      </c>
      <c r="S37">
        <f t="shared" si="3"/>
        <v>2.623107782043598</v>
      </c>
    </row>
    <row r="38" spans="1:19">
      <c r="A38" t="s">
        <v>129</v>
      </c>
      <c r="B38" t="s">
        <v>128</v>
      </c>
      <c r="C38" t="s">
        <v>127</v>
      </c>
      <c r="D38">
        <v>1.0577759115320899</v>
      </c>
      <c r="E38">
        <v>0.33345355315173703</v>
      </c>
      <c r="F38" s="1">
        <v>6.68817885713871E-4</v>
      </c>
      <c r="G38">
        <v>4.7046560989358603E-2</v>
      </c>
      <c r="H38">
        <v>0.95811406170103297</v>
      </c>
      <c r="I38">
        <v>0.81865410277343598</v>
      </c>
      <c r="J38">
        <v>0.72807545861429002</v>
      </c>
      <c r="K38">
        <v>0.49639786958925602</v>
      </c>
      <c r="L38">
        <v>0.71931853634634602</v>
      </c>
      <c r="M38">
        <v>1.69083113036457</v>
      </c>
      <c r="N38">
        <v>2.0572449320703501</v>
      </c>
      <c r="O38">
        <v>1.7242678862960701</v>
      </c>
      <c r="P38">
        <v>0.90879877704390899</v>
      </c>
      <c r="Q38">
        <v>1.1339578416356999</v>
      </c>
      <c r="R38">
        <f t="shared" si="2"/>
        <v>0.74411200580487225</v>
      </c>
      <c r="S38">
        <f t="shared" si="3"/>
        <v>1.5030201134821197</v>
      </c>
    </row>
    <row r="39" spans="1:19">
      <c r="A39" t="s">
        <v>126</v>
      </c>
      <c r="B39" t="s">
        <v>125</v>
      </c>
      <c r="C39" t="s">
        <v>124</v>
      </c>
      <c r="D39">
        <v>1.0403661787065399</v>
      </c>
      <c r="E39">
        <v>7.13315517197743</v>
      </c>
      <c r="F39" s="1">
        <v>2.37769763703305E-4</v>
      </c>
      <c r="G39">
        <v>2.4941514079371601E-2</v>
      </c>
      <c r="H39">
        <v>50.106291786949797</v>
      </c>
      <c r="I39">
        <v>38.976995237403202</v>
      </c>
      <c r="J39">
        <v>44.474161870806299</v>
      </c>
      <c r="K39">
        <v>36.0488855696032</v>
      </c>
      <c r="L39">
        <v>27.4451158540795</v>
      </c>
      <c r="M39">
        <v>157.169696863334</v>
      </c>
      <c r="N39">
        <v>46.558614846667901</v>
      </c>
      <c r="O39">
        <v>52.531343596350901</v>
      </c>
      <c r="P39">
        <v>44.053275618616397</v>
      </c>
      <c r="Q39">
        <v>90.089998559633699</v>
      </c>
      <c r="R39">
        <f t="shared" si="2"/>
        <v>39.410290063768393</v>
      </c>
      <c r="S39">
        <f t="shared" si="3"/>
        <v>78.080585896920567</v>
      </c>
    </row>
    <row r="40" spans="1:19">
      <c r="A40" t="s">
        <v>123</v>
      </c>
      <c r="B40" t="s">
        <v>122</v>
      </c>
      <c r="C40" t="s">
        <v>121</v>
      </c>
      <c r="D40">
        <v>1.0350310024876199</v>
      </c>
      <c r="E40">
        <v>2.7464592455467902</v>
      </c>
      <c r="F40" s="1">
        <v>1.77283697566911E-4</v>
      </c>
      <c r="G40">
        <v>2.0784403019511202E-2</v>
      </c>
      <c r="H40">
        <v>3.6157450255385402</v>
      </c>
      <c r="I40">
        <v>2.9538246829386199</v>
      </c>
      <c r="J40">
        <v>3.2987846566683401</v>
      </c>
      <c r="K40">
        <v>3.9933427514415198</v>
      </c>
      <c r="L40">
        <v>2.8072208126926501</v>
      </c>
      <c r="M40">
        <v>9.2785554823111998</v>
      </c>
      <c r="N40">
        <v>5.9006132682745296</v>
      </c>
      <c r="O40">
        <v>6.9199612921620597</v>
      </c>
      <c r="P40">
        <v>4.7377529101333797</v>
      </c>
      <c r="Q40">
        <v>5.3345751250467304</v>
      </c>
      <c r="R40">
        <f t="shared" si="2"/>
        <v>3.3337835858559344</v>
      </c>
      <c r="S40">
        <f t="shared" si="3"/>
        <v>6.4342916155855807</v>
      </c>
    </row>
    <row r="41" spans="1:19">
      <c r="A41" t="s">
        <v>120</v>
      </c>
      <c r="B41" t="s">
        <v>119</v>
      </c>
      <c r="C41" t="s">
        <v>118</v>
      </c>
      <c r="D41">
        <v>1.0258763013373899</v>
      </c>
      <c r="E41">
        <v>3.13694879574718</v>
      </c>
      <c r="F41" s="1">
        <v>7.2233430552662997E-4</v>
      </c>
      <c r="G41">
        <v>4.9794837685783799E-2</v>
      </c>
      <c r="H41">
        <v>7.6215485742929898</v>
      </c>
      <c r="I41">
        <v>6.8444815701518102</v>
      </c>
      <c r="J41">
        <v>7.2718994488042199</v>
      </c>
      <c r="K41">
        <v>9.3082469451435905</v>
      </c>
      <c r="L41">
        <v>9.5775337876956996</v>
      </c>
      <c r="M41">
        <v>10.962037701201901</v>
      </c>
      <c r="N41">
        <v>21.611863527766602</v>
      </c>
      <c r="O41">
        <v>23.593749061651501</v>
      </c>
      <c r="P41">
        <v>13.7942126136534</v>
      </c>
      <c r="Q41">
        <v>8.7737082687647199</v>
      </c>
      <c r="R41">
        <f t="shared" si="2"/>
        <v>8.1247420652176636</v>
      </c>
      <c r="S41">
        <f t="shared" si="3"/>
        <v>15.747114234607626</v>
      </c>
    </row>
    <row r="42" spans="1:19">
      <c r="A42" t="s">
        <v>117</v>
      </c>
      <c r="B42" t="s">
        <v>116</v>
      </c>
      <c r="C42" t="s">
        <v>115</v>
      </c>
      <c r="D42">
        <v>1.0048018228856199</v>
      </c>
      <c r="E42">
        <v>0.146505946138975</v>
      </c>
      <c r="F42" s="1">
        <v>6.1712237413777296E-4</v>
      </c>
      <c r="G42">
        <v>4.4686920150799898E-2</v>
      </c>
      <c r="H42">
        <v>0.93843326739937305</v>
      </c>
      <c r="I42">
        <v>0.47619393610667898</v>
      </c>
      <c r="J42">
        <v>0.82765296703233404</v>
      </c>
      <c r="K42">
        <v>1.1021535699515299</v>
      </c>
      <c r="L42">
        <v>0.85299745866547105</v>
      </c>
      <c r="M42">
        <v>1.5771435292125899</v>
      </c>
      <c r="N42">
        <v>1.24011127557181</v>
      </c>
      <c r="O42">
        <v>1.27179762322456</v>
      </c>
      <c r="P42">
        <v>1.83529537110024</v>
      </c>
      <c r="Q42">
        <v>2.11020060598899</v>
      </c>
      <c r="R42">
        <f t="shared" si="2"/>
        <v>0.8394862398310774</v>
      </c>
      <c r="S42">
        <f t="shared" si="3"/>
        <v>1.6069096810196382</v>
      </c>
    </row>
    <row r="43" spans="1:19">
      <c r="A43" t="s">
        <v>114</v>
      </c>
      <c r="B43" t="s">
        <v>113</v>
      </c>
      <c r="C43" t="s">
        <v>112</v>
      </c>
      <c r="D43">
        <v>-1.0159618162338899</v>
      </c>
      <c r="E43">
        <v>5.9058781375793297</v>
      </c>
      <c r="F43" s="1">
        <v>1.2842748086998599E-6</v>
      </c>
      <c r="G43" s="1">
        <v>8.8532768212534003E-4</v>
      </c>
      <c r="H43">
        <v>41.990193708877698</v>
      </c>
      <c r="I43">
        <v>42.488513115434799</v>
      </c>
      <c r="J43">
        <v>62.922535298507903</v>
      </c>
      <c r="K43">
        <v>50.834470618904398</v>
      </c>
      <c r="L43">
        <v>47.186752147745402</v>
      </c>
      <c r="M43">
        <v>20.102402024748098</v>
      </c>
      <c r="N43">
        <v>27.522243743228302</v>
      </c>
      <c r="O43">
        <v>27.836029086324999</v>
      </c>
      <c r="P43">
        <v>17.768772530355601</v>
      </c>
      <c r="Q43">
        <v>22.939512782214301</v>
      </c>
      <c r="R43">
        <f t="shared" si="2"/>
        <v>49.084492977894044</v>
      </c>
      <c r="S43">
        <f t="shared" si="3"/>
        <v>23.233792033374261</v>
      </c>
    </row>
    <row r="44" spans="1:19">
      <c r="A44" t="s">
        <v>111</v>
      </c>
      <c r="B44" t="s">
        <v>110</v>
      </c>
      <c r="C44" t="s">
        <v>109</v>
      </c>
      <c r="D44">
        <v>-1.0299939212814</v>
      </c>
      <c r="E44">
        <v>3.37149305886259</v>
      </c>
      <c r="F44" s="1">
        <v>1.4047160644370999E-5</v>
      </c>
      <c r="G44">
        <v>3.8411436019886499E-3</v>
      </c>
      <c r="H44">
        <v>2.8716312349028899</v>
      </c>
      <c r="I44">
        <v>4.3809486259617696</v>
      </c>
      <c r="J44">
        <v>1.72272670264053</v>
      </c>
      <c r="K44">
        <v>2.4828813164305101</v>
      </c>
      <c r="L44">
        <v>3.98905348785493</v>
      </c>
      <c r="M44">
        <v>1.52705424195129</v>
      </c>
      <c r="N44">
        <v>1.5983734667154399</v>
      </c>
      <c r="O44">
        <v>1.73958526600045</v>
      </c>
      <c r="P44">
        <v>1.10884142292037</v>
      </c>
      <c r="Q44">
        <v>1.2590038806075501</v>
      </c>
      <c r="R44">
        <f t="shared" si="2"/>
        <v>3.0894482735581259</v>
      </c>
      <c r="S44">
        <f t="shared" si="3"/>
        <v>1.44657165563902</v>
      </c>
    </row>
    <row r="45" spans="1:19">
      <c r="A45" t="s">
        <v>108</v>
      </c>
      <c r="B45" t="s">
        <v>107</v>
      </c>
      <c r="C45" t="s">
        <v>106</v>
      </c>
      <c r="D45">
        <v>-1.07424143679635</v>
      </c>
      <c r="E45">
        <v>1.07523258837031</v>
      </c>
      <c r="F45" s="1">
        <v>4.6034321172833402E-4</v>
      </c>
      <c r="G45">
        <v>3.6392453719844502E-2</v>
      </c>
      <c r="H45">
        <v>1.4731590325538799</v>
      </c>
      <c r="I45">
        <v>1.3189066073323199</v>
      </c>
      <c r="J45">
        <v>1.4599040183060701</v>
      </c>
      <c r="K45">
        <v>1.46865837781714</v>
      </c>
      <c r="L45">
        <v>0.79214348511487698</v>
      </c>
      <c r="M45">
        <v>0.27579545013131301</v>
      </c>
      <c r="N45">
        <v>0.89572006789774605</v>
      </c>
      <c r="O45">
        <v>0.69068180628771503</v>
      </c>
      <c r="P45">
        <v>0.62792319490620696</v>
      </c>
      <c r="Q45">
        <v>0.450266197759561</v>
      </c>
      <c r="R45">
        <f t="shared" si="2"/>
        <v>1.3025543042248575</v>
      </c>
      <c r="S45">
        <f t="shared" si="3"/>
        <v>0.58807734339650841</v>
      </c>
    </row>
    <row r="46" spans="1:19">
      <c r="A46" t="s">
        <v>105</v>
      </c>
      <c r="B46" t="s">
        <v>104</v>
      </c>
      <c r="C46" t="s">
        <v>103</v>
      </c>
      <c r="D46">
        <v>-1.10398666376223</v>
      </c>
      <c r="E46">
        <v>1.9414299042802301</v>
      </c>
      <c r="F46" s="1">
        <v>2.2616297702809799E-4</v>
      </c>
      <c r="G46">
        <v>2.46313171868131E-2</v>
      </c>
      <c r="H46">
        <v>1.2092534877607899</v>
      </c>
      <c r="I46">
        <v>1.9487237522112399</v>
      </c>
      <c r="J46">
        <v>0.80124976348735399</v>
      </c>
      <c r="K46">
        <v>1.1211782381759401</v>
      </c>
      <c r="L46">
        <v>2.38815802295127</v>
      </c>
      <c r="M46">
        <v>0.53717439903979902</v>
      </c>
      <c r="N46">
        <v>0.966936963906319</v>
      </c>
      <c r="O46">
        <v>0.62555460294424303</v>
      </c>
      <c r="P46">
        <v>0.61659989859397701</v>
      </c>
      <c r="Q46">
        <v>0.60985395665629605</v>
      </c>
      <c r="R46">
        <f t="shared" si="2"/>
        <v>1.4937126529173188</v>
      </c>
      <c r="S46">
        <f t="shared" si="3"/>
        <v>0.6712239642281268</v>
      </c>
    </row>
    <row r="47" spans="1:19">
      <c r="A47" t="s">
        <v>102</v>
      </c>
      <c r="B47" t="s">
        <v>101</v>
      </c>
      <c r="C47" t="s">
        <v>100</v>
      </c>
      <c r="D47">
        <v>-1.11941876902072</v>
      </c>
      <c r="E47">
        <v>4.8398279573381098</v>
      </c>
      <c r="F47" s="1">
        <v>9.0577513316852701E-9</v>
      </c>
      <c r="G47" s="1">
        <v>3.1220257290052798E-5</v>
      </c>
      <c r="H47">
        <v>6.6937650749869801</v>
      </c>
      <c r="I47">
        <v>9.9011308334391899</v>
      </c>
      <c r="J47">
        <v>8.4605200115263806</v>
      </c>
      <c r="K47">
        <v>8.2242318637948895</v>
      </c>
      <c r="L47">
        <v>9.3002092171965902</v>
      </c>
      <c r="M47">
        <v>3.66777421833388</v>
      </c>
      <c r="N47">
        <v>4.1258932187720303</v>
      </c>
      <c r="O47">
        <v>4.7317258364217398</v>
      </c>
      <c r="P47">
        <v>2.5074319617438001</v>
      </c>
      <c r="Q47">
        <v>3.8386398762835499</v>
      </c>
      <c r="R47">
        <f t="shared" si="2"/>
        <v>8.5159714001888069</v>
      </c>
      <c r="S47">
        <f t="shared" si="3"/>
        <v>3.7742930223110003</v>
      </c>
    </row>
    <row r="48" spans="1:19">
      <c r="A48" t="s">
        <v>99</v>
      </c>
      <c r="B48" t="s">
        <v>98</v>
      </c>
      <c r="C48" t="s">
        <v>97</v>
      </c>
      <c r="D48">
        <v>-1.14476676201353</v>
      </c>
      <c r="E48">
        <v>1.14254878940045</v>
      </c>
      <c r="F48" s="1">
        <v>7.19645397302622E-10</v>
      </c>
      <c r="G48" s="1">
        <v>3.10059219427834E-6</v>
      </c>
      <c r="H48">
        <v>2.1226994876523801</v>
      </c>
      <c r="I48">
        <v>2.8129188746704399</v>
      </c>
      <c r="J48">
        <v>2.6190630415487899</v>
      </c>
      <c r="K48">
        <v>2.5271856441514098</v>
      </c>
      <c r="L48">
        <v>2.4363308354409998</v>
      </c>
      <c r="M48">
        <v>1.65393994560632</v>
      </c>
      <c r="N48">
        <v>0.83168273487912703</v>
      </c>
      <c r="O48">
        <v>1.6145466702159399</v>
      </c>
      <c r="P48">
        <v>1.3495569266811001</v>
      </c>
      <c r="Q48">
        <v>1.2590662772890699</v>
      </c>
      <c r="R48">
        <f t="shared" si="2"/>
        <v>2.5036395766928043</v>
      </c>
      <c r="S48">
        <f t="shared" si="3"/>
        <v>1.3417585109343113</v>
      </c>
    </row>
    <row r="49" spans="1:19">
      <c r="A49" t="s">
        <v>96</v>
      </c>
      <c r="B49" t="s">
        <v>95</v>
      </c>
      <c r="C49" t="s">
        <v>94</v>
      </c>
      <c r="D49">
        <v>-1.1676825151139201</v>
      </c>
      <c r="E49">
        <v>2.8493351560709401</v>
      </c>
      <c r="F49" s="1">
        <v>2.26314386934992E-4</v>
      </c>
      <c r="G49">
        <v>2.46313171868131E-2</v>
      </c>
      <c r="H49">
        <v>21.828966994665901</v>
      </c>
      <c r="I49">
        <v>23.1682366219096</v>
      </c>
      <c r="J49">
        <v>21.790028509228001</v>
      </c>
      <c r="K49">
        <v>30.023439985698399</v>
      </c>
      <c r="L49">
        <v>18.914769231827201</v>
      </c>
      <c r="M49">
        <v>10.282342784955899</v>
      </c>
      <c r="N49">
        <v>9.8294863168743003</v>
      </c>
      <c r="O49">
        <v>7.4078513064509499</v>
      </c>
      <c r="P49">
        <v>13.8903744297917</v>
      </c>
      <c r="Q49">
        <v>7.6563359266182403</v>
      </c>
      <c r="R49">
        <f t="shared" si="2"/>
        <v>23.145088268665823</v>
      </c>
      <c r="S49">
        <f t="shared" si="3"/>
        <v>9.8132781529382189</v>
      </c>
    </row>
    <row r="50" spans="1:19">
      <c r="A50" t="s">
        <v>93</v>
      </c>
      <c r="B50" t="s">
        <v>92</v>
      </c>
      <c r="C50" t="s">
        <v>91</v>
      </c>
      <c r="D50">
        <v>-1.26492161909211</v>
      </c>
      <c r="E50">
        <v>1.2580886770225099</v>
      </c>
      <c r="F50" s="1">
        <v>7.3627656958483401E-5</v>
      </c>
      <c r="G50">
        <v>1.17490651853935E-2</v>
      </c>
      <c r="H50">
        <v>1.80399935538859</v>
      </c>
      <c r="I50">
        <v>2.1682522087468401</v>
      </c>
      <c r="J50">
        <v>2.6268538457838502</v>
      </c>
      <c r="K50">
        <v>1.74357915767181</v>
      </c>
      <c r="L50">
        <v>2.7531800232162298</v>
      </c>
      <c r="M50">
        <v>1.04990994163164</v>
      </c>
      <c r="N50">
        <v>0.90337568616121</v>
      </c>
      <c r="O50">
        <v>0.67193659388374105</v>
      </c>
      <c r="P50">
        <v>0.98728284613332296</v>
      </c>
      <c r="Q50">
        <v>0.76898340273127597</v>
      </c>
      <c r="R50">
        <f t="shared" si="2"/>
        <v>2.2191729181614641</v>
      </c>
      <c r="S50">
        <f t="shared" si="3"/>
        <v>0.87629769410823799</v>
      </c>
    </row>
    <row r="51" spans="1:19">
      <c r="A51" t="s">
        <v>90</v>
      </c>
      <c r="B51" t="s">
        <v>89</v>
      </c>
      <c r="C51" t="s">
        <v>88</v>
      </c>
      <c r="D51">
        <v>-1.2755349812179699</v>
      </c>
      <c r="E51">
        <v>1.616745236513</v>
      </c>
      <c r="F51" s="1">
        <v>1.28780719235693E-4</v>
      </c>
      <c r="G51">
        <v>1.72047047698289E-2</v>
      </c>
      <c r="H51">
        <v>4.9699410612289103</v>
      </c>
      <c r="I51">
        <v>5.6635204187911299</v>
      </c>
      <c r="J51">
        <v>4.0977602396059796</v>
      </c>
      <c r="K51">
        <v>8.9285253482660707</v>
      </c>
      <c r="L51">
        <v>3.2717680644618401</v>
      </c>
      <c r="M51">
        <v>1.79400008121262</v>
      </c>
      <c r="N51">
        <v>3.2429148396998602</v>
      </c>
      <c r="O51">
        <v>2.46970830747575</v>
      </c>
      <c r="P51">
        <v>1.6383839357210901</v>
      </c>
      <c r="Q51">
        <v>1.4622201546252001</v>
      </c>
      <c r="R51">
        <f t="shared" si="2"/>
        <v>5.3863030264707863</v>
      </c>
      <c r="S51">
        <f t="shared" si="3"/>
        <v>2.121445463746904</v>
      </c>
    </row>
    <row r="52" spans="1:19">
      <c r="A52" t="s">
        <v>87</v>
      </c>
      <c r="B52" t="s">
        <v>86</v>
      </c>
      <c r="C52" t="s">
        <v>85</v>
      </c>
      <c r="D52">
        <v>-1.33370386671426</v>
      </c>
      <c r="E52">
        <v>1.19513905004118</v>
      </c>
      <c r="F52" s="1">
        <v>3.6458734876532498E-4</v>
      </c>
      <c r="G52">
        <v>3.2875374359825002E-2</v>
      </c>
      <c r="H52">
        <v>3.0024562432336599</v>
      </c>
      <c r="I52">
        <v>6.1798770203225901</v>
      </c>
      <c r="J52">
        <v>2.7137529120432702</v>
      </c>
      <c r="K52">
        <v>4.0613296394964999</v>
      </c>
      <c r="L52">
        <v>7.8617444761509896</v>
      </c>
      <c r="M52">
        <v>1.7947184808413801</v>
      </c>
      <c r="N52">
        <v>2.19252826219416</v>
      </c>
      <c r="O52">
        <v>2.4529636574974201</v>
      </c>
      <c r="P52">
        <v>0.94394742556976396</v>
      </c>
      <c r="Q52">
        <v>1.65426735494611</v>
      </c>
      <c r="R52">
        <f t="shared" si="2"/>
        <v>4.7638320582494016</v>
      </c>
      <c r="S52">
        <f t="shared" si="3"/>
        <v>1.8076850362097669</v>
      </c>
    </row>
    <row r="53" spans="1:19">
      <c r="A53" t="s">
        <v>84</v>
      </c>
      <c r="B53" t="s">
        <v>83</v>
      </c>
      <c r="C53" t="s">
        <v>82</v>
      </c>
      <c r="D53">
        <v>-1.3515139922753101</v>
      </c>
      <c r="E53">
        <v>6.7579943581502304</v>
      </c>
      <c r="F53" s="1">
        <v>1.5353656377892401E-4</v>
      </c>
      <c r="G53">
        <v>1.8900351001185599E-2</v>
      </c>
      <c r="H53">
        <v>2.2351315269554402</v>
      </c>
      <c r="I53">
        <v>3.3485369886920702</v>
      </c>
      <c r="J53">
        <v>2.6271066201274902</v>
      </c>
      <c r="K53">
        <v>2.5407226724026901</v>
      </c>
      <c r="L53">
        <v>1.76232443169441</v>
      </c>
      <c r="M53">
        <v>1.15519339919649</v>
      </c>
      <c r="N53">
        <v>0.57494242480110602</v>
      </c>
      <c r="O53">
        <v>0.56421726259162697</v>
      </c>
      <c r="P53">
        <v>0.65126084422421904</v>
      </c>
      <c r="Q53">
        <v>1.5834814871510401</v>
      </c>
      <c r="R53">
        <f t="shared" si="2"/>
        <v>2.5027644479744202</v>
      </c>
      <c r="S53">
        <f t="shared" si="3"/>
        <v>0.90581908359289653</v>
      </c>
    </row>
    <row r="54" spans="1:19">
      <c r="A54" t="s">
        <v>81</v>
      </c>
      <c r="B54" t="s">
        <v>80</v>
      </c>
      <c r="C54" t="s">
        <v>79</v>
      </c>
      <c r="D54">
        <v>-1.4170294779300201</v>
      </c>
      <c r="E54">
        <v>7.2484603049568799</v>
      </c>
      <c r="F54" s="1">
        <v>1.43562781441324E-6</v>
      </c>
      <c r="G54" s="1">
        <v>9.1635591679991798E-4</v>
      </c>
      <c r="H54">
        <v>12.7441270207205</v>
      </c>
      <c r="I54">
        <v>15.143988363357799</v>
      </c>
      <c r="J54">
        <v>9.8463879709723692</v>
      </c>
      <c r="K54">
        <v>8.3392093982483306</v>
      </c>
      <c r="L54">
        <v>9.8059428700156896</v>
      </c>
      <c r="M54">
        <v>6.1668261685181998</v>
      </c>
      <c r="N54">
        <v>4.6609386775345198</v>
      </c>
      <c r="O54">
        <v>2.6300369349352102</v>
      </c>
      <c r="P54">
        <v>3.1743622741368198</v>
      </c>
      <c r="Q54">
        <v>3.9565812107771099</v>
      </c>
      <c r="R54">
        <f t="shared" si="2"/>
        <v>11.175931124662936</v>
      </c>
      <c r="S54">
        <f t="shared" si="3"/>
        <v>4.117749053180372</v>
      </c>
    </row>
    <row r="55" spans="1:19">
      <c r="A55" t="s">
        <v>7</v>
      </c>
      <c r="B55" t="s">
        <v>8</v>
      </c>
      <c r="C55" t="s">
        <v>9</v>
      </c>
      <c r="D55">
        <v>-1.4303053751347701</v>
      </c>
      <c r="E55">
        <v>6.2790359307515198</v>
      </c>
      <c r="F55" s="1">
        <v>2.7146005794528099E-16</v>
      </c>
      <c r="G55" s="1">
        <v>4.6783426386289702E-12</v>
      </c>
      <c r="H55">
        <v>2.6383194396249201</v>
      </c>
      <c r="I55">
        <v>2.92294521426868</v>
      </c>
      <c r="J55">
        <v>2.0933327121405898</v>
      </c>
      <c r="K55">
        <v>2.4875873398321202</v>
      </c>
      <c r="L55">
        <v>3.4930033290898099</v>
      </c>
      <c r="M55">
        <v>0.98310992644226303</v>
      </c>
      <c r="N55">
        <v>1.1529170079617701</v>
      </c>
      <c r="O55">
        <v>1.0270665680975299</v>
      </c>
      <c r="P55">
        <v>1.0143927636796699</v>
      </c>
      <c r="Q55">
        <v>0.89166541123573895</v>
      </c>
      <c r="R55">
        <f t="shared" si="2"/>
        <v>2.7270376069912237</v>
      </c>
      <c r="S55">
        <f t="shared" si="3"/>
        <v>1.0138303354833944</v>
      </c>
    </row>
    <row r="56" spans="1:19">
      <c r="A56" t="s">
        <v>78</v>
      </c>
      <c r="B56" t="s">
        <v>77</v>
      </c>
      <c r="C56" t="s">
        <v>76</v>
      </c>
      <c r="D56">
        <v>-1.4470513529915801</v>
      </c>
      <c r="E56">
        <v>3.29109013068449</v>
      </c>
      <c r="F56" s="1">
        <v>5.9437397537069703E-5</v>
      </c>
      <c r="G56">
        <v>1.00452100436541E-2</v>
      </c>
      <c r="H56">
        <v>2.1962351591038098</v>
      </c>
      <c r="I56">
        <v>3.7462529469080201</v>
      </c>
      <c r="J56">
        <v>2.7139479605485199</v>
      </c>
      <c r="K56">
        <v>2.5262645658872298</v>
      </c>
      <c r="L56">
        <v>8.12288118743467</v>
      </c>
      <c r="M56">
        <v>1.32723451313756</v>
      </c>
      <c r="N56">
        <v>1.3404011937107501</v>
      </c>
      <c r="O56">
        <v>1.55941941722911</v>
      </c>
      <c r="P56">
        <v>1.3532385502011299</v>
      </c>
      <c r="Q56">
        <v>1.27029213027313</v>
      </c>
      <c r="R56">
        <f t="shared" si="2"/>
        <v>3.8611163639764499</v>
      </c>
      <c r="S56">
        <f t="shared" si="3"/>
        <v>1.3701171609103362</v>
      </c>
    </row>
    <row r="57" spans="1:19">
      <c r="A57" t="s">
        <v>75</v>
      </c>
      <c r="B57" t="s">
        <v>74</v>
      </c>
      <c r="C57" t="s">
        <v>73</v>
      </c>
      <c r="D57">
        <v>-1.5893127010419701</v>
      </c>
      <c r="E57">
        <v>3.8612646953691598</v>
      </c>
      <c r="F57" s="1">
        <v>5.7340559281538199E-5</v>
      </c>
      <c r="G57">
        <v>9.9818908955356597E-3</v>
      </c>
      <c r="H57">
        <v>2.01150545408129</v>
      </c>
      <c r="I57">
        <v>3.4126815390487102</v>
      </c>
      <c r="J57">
        <v>1.3495748547626401</v>
      </c>
      <c r="K57">
        <v>1.8242020558668199</v>
      </c>
      <c r="L57">
        <v>3.3150499774196298</v>
      </c>
      <c r="M57">
        <v>0.656045337076405</v>
      </c>
      <c r="N57">
        <v>1.15206461801784</v>
      </c>
      <c r="O57">
        <v>0.81621835911782403</v>
      </c>
      <c r="P57">
        <v>0.55984786963398803</v>
      </c>
      <c r="Q57">
        <v>0.57763679759124398</v>
      </c>
      <c r="R57">
        <f t="shared" si="2"/>
        <v>2.3826027762358182</v>
      </c>
      <c r="S57">
        <f t="shared" si="3"/>
        <v>0.75236259628746027</v>
      </c>
    </row>
    <row r="58" spans="1:19">
      <c r="A58" t="s">
        <v>72</v>
      </c>
      <c r="B58" t="s">
        <v>71</v>
      </c>
      <c r="C58" t="s">
        <v>70</v>
      </c>
      <c r="D58">
        <v>-1.6683903473152599</v>
      </c>
      <c r="E58">
        <v>2.6260987396595099</v>
      </c>
      <c r="F58" s="1">
        <v>2.0916932460424801E-4</v>
      </c>
      <c r="G58">
        <v>2.37159482909843E-2</v>
      </c>
      <c r="H58">
        <v>2.7706980591360302</v>
      </c>
      <c r="I58">
        <v>7.4184076021478402</v>
      </c>
      <c r="J58">
        <v>1.8081657595415599</v>
      </c>
      <c r="K58">
        <v>2.3853925899855399</v>
      </c>
      <c r="L58">
        <v>5.9900842391091098</v>
      </c>
      <c r="M58">
        <v>1.2210397142956999</v>
      </c>
      <c r="N58">
        <v>2.32403759326297</v>
      </c>
      <c r="O58">
        <v>1.44871954872029</v>
      </c>
      <c r="P58">
        <v>0.56003804169169003</v>
      </c>
      <c r="Q58">
        <v>0.68968779549164305</v>
      </c>
      <c r="R58">
        <f t="shared" si="2"/>
        <v>4.0745496499840161</v>
      </c>
      <c r="S58">
        <f t="shared" si="3"/>
        <v>1.2487045386924587</v>
      </c>
    </row>
    <row r="59" spans="1:19">
      <c r="A59" t="s">
        <v>69</v>
      </c>
      <c r="B59" t="s">
        <v>68</v>
      </c>
      <c r="C59" t="s">
        <v>67</v>
      </c>
      <c r="D59">
        <v>-1.8250119219826499</v>
      </c>
      <c r="E59">
        <v>1.3908573089503999</v>
      </c>
      <c r="F59" s="1">
        <v>2.9225879896432302E-4</v>
      </c>
      <c r="G59">
        <v>2.8456430177125101E-2</v>
      </c>
      <c r="H59">
        <v>1.8759376283613101</v>
      </c>
      <c r="I59">
        <v>3.94229282683624</v>
      </c>
      <c r="J59">
        <v>2.3024567517694901</v>
      </c>
      <c r="K59">
        <v>1.98840105815419</v>
      </c>
      <c r="L59">
        <v>2.1755151120188501</v>
      </c>
      <c r="M59">
        <v>0.88138541619256405</v>
      </c>
      <c r="N59">
        <v>1.20377660867401</v>
      </c>
      <c r="O59">
        <v>0.56491354380596603</v>
      </c>
      <c r="P59">
        <v>0.149171229509449</v>
      </c>
      <c r="Q59">
        <v>0.63062043844812399</v>
      </c>
      <c r="R59">
        <f t="shared" si="2"/>
        <v>2.4569206754280164</v>
      </c>
      <c r="S59">
        <f t="shared" si="3"/>
        <v>0.68597344732602272</v>
      </c>
    </row>
    <row r="60" spans="1:19">
      <c r="A60" t="s">
        <v>66</v>
      </c>
      <c r="B60" t="s">
        <v>65</v>
      </c>
      <c r="C60" t="s">
        <v>64</v>
      </c>
      <c r="D60">
        <v>-1.8317885823137401</v>
      </c>
      <c r="E60">
        <v>1.57633878726351</v>
      </c>
      <c r="F60" s="1">
        <v>8.4710890664376497E-7</v>
      </c>
      <c r="G60" s="1">
        <v>6.6359431350448397E-4</v>
      </c>
      <c r="H60">
        <v>0.70634376399960397</v>
      </c>
      <c r="I60">
        <v>1.7471041491322901</v>
      </c>
      <c r="J60">
        <v>0.88066817574350598</v>
      </c>
      <c r="K60">
        <v>1.29697052333992</v>
      </c>
      <c r="L60">
        <v>2.1095164436263198</v>
      </c>
      <c r="M60">
        <v>0.33562940028888899</v>
      </c>
      <c r="N60">
        <v>0.648335847382423</v>
      </c>
      <c r="O60">
        <v>0.37410231326983701</v>
      </c>
      <c r="P60">
        <v>0.32616331646768298</v>
      </c>
      <c r="Q60">
        <v>0.28533122345141898</v>
      </c>
      <c r="R60">
        <f t="shared" si="2"/>
        <v>1.3481206111683279</v>
      </c>
      <c r="S60">
        <f t="shared" si="3"/>
        <v>0.39391242017205019</v>
      </c>
    </row>
    <row r="61" spans="1:19">
      <c r="A61" t="s">
        <v>63</v>
      </c>
      <c r="B61" t="s">
        <v>62</v>
      </c>
      <c r="C61" t="s">
        <v>61</v>
      </c>
      <c r="D61">
        <v>-2.3179531868095</v>
      </c>
      <c r="E61">
        <v>3.4648044257976198</v>
      </c>
      <c r="F61" s="1">
        <v>4.8680255350732298E-4</v>
      </c>
      <c r="G61">
        <v>3.7790789221374799E-2</v>
      </c>
      <c r="H61">
        <v>33.365576355937101</v>
      </c>
      <c r="I61">
        <v>17.1438046156286</v>
      </c>
      <c r="J61">
        <v>147.473074559617</v>
      </c>
      <c r="K61">
        <v>60.280455704596903</v>
      </c>
      <c r="L61">
        <v>37.377356095595097</v>
      </c>
      <c r="M61">
        <v>3.8004071494251801</v>
      </c>
      <c r="N61">
        <v>11.6210427597939</v>
      </c>
      <c r="O61">
        <v>7.6007490443288503</v>
      </c>
      <c r="P61">
        <v>5.2209713077065496</v>
      </c>
      <c r="Q61">
        <v>29.5252417774484</v>
      </c>
      <c r="R61">
        <f t="shared" si="2"/>
        <v>59.128053466274935</v>
      </c>
      <c r="S61">
        <f t="shared" si="3"/>
        <v>11.553682407740576</v>
      </c>
    </row>
    <row r="62" spans="1:19">
      <c r="A62" t="s">
        <v>60</v>
      </c>
      <c r="B62" t="s">
        <v>59</v>
      </c>
      <c r="C62" t="s">
        <v>58</v>
      </c>
      <c r="D62">
        <v>-2.80371068139014</v>
      </c>
      <c r="E62">
        <v>0.59063193289875404</v>
      </c>
      <c r="F62" s="1">
        <v>9.7706597384438997E-5</v>
      </c>
      <c r="G62">
        <v>1.41862666802361E-2</v>
      </c>
      <c r="H62">
        <v>0.54273943152298199</v>
      </c>
      <c r="I62">
        <v>4.0387316907481896</v>
      </c>
      <c r="J62">
        <v>0.83839784850681898</v>
      </c>
      <c r="K62">
        <v>0.38886064364837702</v>
      </c>
      <c r="L62">
        <v>3.3114711415571501</v>
      </c>
      <c r="M62">
        <v>0.17620792945285699</v>
      </c>
      <c r="N62">
        <v>0.30789481266066498</v>
      </c>
      <c r="O62">
        <v>0.39244693121253799</v>
      </c>
      <c r="P62">
        <v>0.239225234207877</v>
      </c>
      <c r="Q62">
        <v>0.106474182632138</v>
      </c>
      <c r="R62">
        <f t="shared" si="2"/>
        <v>1.8240401511967037</v>
      </c>
      <c r="S62">
        <f t="shared" si="3"/>
        <v>0.244449818033215</v>
      </c>
    </row>
    <row r="63" spans="1:19">
      <c r="A63" t="s">
        <v>57</v>
      </c>
      <c r="B63" t="s">
        <v>56</v>
      </c>
      <c r="C63" t="s">
        <v>55</v>
      </c>
      <c r="D63">
        <v>-2.9172551426097901</v>
      </c>
      <c r="E63">
        <v>0.22345971857852601</v>
      </c>
      <c r="F63" s="1">
        <v>1.2522954827541101E-5</v>
      </c>
      <c r="G63">
        <v>3.4915197960430199E-3</v>
      </c>
      <c r="H63">
        <v>0.45798776998518997</v>
      </c>
      <c r="I63">
        <v>3.05389895402211</v>
      </c>
      <c r="J63">
        <v>0.897130613353191</v>
      </c>
      <c r="K63">
        <v>1.0272108865667999</v>
      </c>
      <c r="L63">
        <v>3.6591206826729299</v>
      </c>
      <c r="M63">
        <v>0.175267637738315</v>
      </c>
      <c r="N63">
        <v>0.36534276812278799</v>
      </c>
      <c r="O63">
        <v>0.36839112567695598</v>
      </c>
      <c r="P63">
        <v>9.3991885521176904E-2</v>
      </c>
      <c r="Q63">
        <v>0.26674267427298198</v>
      </c>
      <c r="R63">
        <f t="shared" si="2"/>
        <v>1.819069781320044</v>
      </c>
      <c r="S63">
        <f t="shared" si="3"/>
        <v>0.25394721826644356</v>
      </c>
    </row>
    <row r="64" spans="1:19">
      <c r="A64" t="s">
        <v>54</v>
      </c>
      <c r="B64" t="s">
        <v>53</v>
      </c>
      <c r="C64" t="s">
        <v>52</v>
      </c>
      <c r="D64">
        <v>-3.0004416947739001</v>
      </c>
      <c r="E64">
        <v>0.938844327692405</v>
      </c>
      <c r="F64" s="1">
        <v>4.1895608610821599E-4</v>
      </c>
      <c r="G64">
        <v>3.4673937119958302E-2</v>
      </c>
      <c r="H64">
        <v>0.49160541021300103</v>
      </c>
      <c r="I64">
        <v>5.9370960703429301</v>
      </c>
      <c r="J64">
        <v>0.17689750110819799</v>
      </c>
      <c r="K64">
        <v>1.21916558212168</v>
      </c>
      <c r="L64">
        <v>5.6213630806044197</v>
      </c>
      <c r="M64">
        <v>0.48690640000583302</v>
      </c>
      <c r="N64">
        <v>7.3626062855837102E-2</v>
      </c>
      <c r="O64">
        <v>0.409896761051531</v>
      </c>
      <c r="P64">
        <v>0.19976450570034901</v>
      </c>
      <c r="Q64">
        <v>0.38797541253681</v>
      </c>
      <c r="R64">
        <f t="shared" si="2"/>
        <v>2.6892255288780458</v>
      </c>
      <c r="S64">
        <f t="shared" si="3"/>
        <v>0.31163382843007204</v>
      </c>
    </row>
    <row r="65" spans="1:19">
      <c r="A65" t="s">
        <v>51</v>
      </c>
      <c r="B65" t="s">
        <v>50</v>
      </c>
      <c r="C65" t="s">
        <v>49</v>
      </c>
      <c r="D65">
        <v>-3.2574484148883101</v>
      </c>
      <c r="E65">
        <v>8.74562275157645</v>
      </c>
      <c r="F65" s="1">
        <v>1.23916354309562E-5</v>
      </c>
      <c r="G65">
        <v>3.4915197960430199E-3</v>
      </c>
      <c r="H65">
        <v>2.11798451637805</v>
      </c>
      <c r="I65">
        <v>5.5619805504504596</v>
      </c>
      <c r="J65">
        <v>0.47524978547202501</v>
      </c>
      <c r="K65">
        <v>1.5165743541457399</v>
      </c>
      <c r="L65">
        <v>1.9592624588590799</v>
      </c>
      <c r="M65">
        <v>0.47674416702615602</v>
      </c>
      <c r="N65">
        <v>0.55660984592338003</v>
      </c>
      <c r="O65">
        <v>0.18023768251731201</v>
      </c>
      <c r="P65">
        <v>3.9918636216279002E-2</v>
      </c>
      <c r="Q65">
        <v>0</v>
      </c>
      <c r="R65">
        <f t="shared" si="2"/>
        <v>2.3262103330610708</v>
      </c>
      <c r="S65">
        <f t="shared" si="3"/>
        <v>0.2507020663366254</v>
      </c>
    </row>
    <row r="66" spans="1:19">
      <c r="A66" t="s">
        <v>48</v>
      </c>
      <c r="B66" t="s">
        <v>47</v>
      </c>
      <c r="C66" t="s">
        <v>46</v>
      </c>
      <c r="D66">
        <v>-3.6671607585014301</v>
      </c>
      <c r="E66">
        <v>3.58725670615787</v>
      </c>
      <c r="F66" s="1">
        <v>4.04363189410393E-4</v>
      </c>
      <c r="G66">
        <v>3.4673937119958302E-2</v>
      </c>
      <c r="H66">
        <v>0.26430593618563603</v>
      </c>
      <c r="I66">
        <v>1.6773995276949301</v>
      </c>
      <c r="J66">
        <v>0.212780188238471</v>
      </c>
      <c r="K66">
        <v>0.284377559227735</v>
      </c>
      <c r="L66">
        <v>7.1268193764628904</v>
      </c>
      <c r="M66">
        <v>0.10240855119331201</v>
      </c>
      <c r="N66">
        <v>0.26828968352413401</v>
      </c>
      <c r="O66">
        <v>0.47553319894548701</v>
      </c>
      <c r="P66">
        <v>2.7953789295569E-2</v>
      </c>
      <c r="Q66">
        <v>1.2356993318494601E-2</v>
      </c>
      <c r="R66">
        <f t="shared" si="2"/>
        <v>1.9131365175619326</v>
      </c>
      <c r="S66">
        <f t="shared" si="3"/>
        <v>0.17730844325539935</v>
      </c>
    </row>
  </sheetData>
  <phoneticPr fontId="18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2A6F7-6248-6B4C-951D-832C531ED9D2}">
  <dimension ref="A2:AF6"/>
  <sheetViews>
    <sheetView topLeftCell="K1" workbookViewId="0">
      <selection activeCell="W25" sqref="W25"/>
    </sheetView>
  </sheetViews>
  <sheetFormatPr baseColWidth="10" defaultRowHeight="20"/>
  <sheetData>
    <row r="2" spans="1:32">
      <c r="M2" s="4" t="s">
        <v>248</v>
      </c>
      <c r="N2" s="4"/>
      <c r="O2" s="4"/>
      <c r="P2" s="4"/>
      <c r="Q2" s="4"/>
      <c r="R2" s="4"/>
      <c r="S2" s="4"/>
      <c r="T2" s="4"/>
      <c r="U2" s="4"/>
      <c r="V2" s="4"/>
      <c r="W2" s="4" t="s">
        <v>249</v>
      </c>
      <c r="X2" s="4"/>
      <c r="Y2" s="4"/>
      <c r="Z2" s="4"/>
      <c r="AA2" s="4"/>
      <c r="AB2" s="4"/>
      <c r="AC2" s="4"/>
      <c r="AD2" s="4"/>
      <c r="AE2" s="4"/>
      <c r="AF2" s="4"/>
    </row>
    <row r="3" spans="1:32" ht="17" customHeight="1">
      <c r="A3" t="s">
        <v>0</v>
      </c>
      <c r="B3" t="s">
        <v>1</v>
      </c>
      <c r="C3" t="s">
        <v>2</v>
      </c>
      <c r="D3" t="s">
        <v>247</v>
      </c>
      <c r="E3" t="s">
        <v>246</v>
      </c>
      <c r="F3" t="s">
        <v>245</v>
      </c>
      <c r="G3" t="s">
        <v>244</v>
      </c>
      <c r="H3" t="s">
        <v>3</v>
      </c>
      <c r="I3" t="s">
        <v>4</v>
      </c>
      <c r="J3" t="s">
        <v>5</v>
      </c>
      <c r="K3" t="s">
        <v>6</v>
      </c>
      <c r="L3" t="s">
        <v>1</v>
      </c>
      <c r="M3" t="s">
        <v>259</v>
      </c>
      <c r="N3" t="s">
        <v>260</v>
      </c>
      <c r="O3" t="s">
        <v>261</v>
      </c>
      <c r="P3" t="s">
        <v>262</v>
      </c>
      <c r="Q3" t="s">
        <v>263</v>
      </c>
      <c r="R3" t="s">
        <v>265</v>
      </c>
      <c r="S3" t="s">
        <v>266</v>
      </c>
      <c r="T3" t="s">
        <v>267</v>
      </c>
      <c r="U3" t="s">
        <v>268</v>
      </c>
      <c r="V3" t="s">
        <v>269</v>
      </c>
      <c r="W3" t="s">
        <v>259</v>
      </c>
      <c r="X3" t="s">
        <v>260</v>
      </c>
      <c r="Y3" t="s">
        <v>261</v>
      </c>
      <c r="Z3" t="s">
        <v>262</v>
      </c>
      <c r="AA3" t="s">
        <v>263</v>
      </c>
      <c r="AB3" t="s">
        <v>265</v>
      </c>
      <c r="AC3" t="s">
        <v>266</v>
      </c>
      <c r="AD3" t="s">
        <v>267</v>
      </c>
      <c r="AE3" t="s">
        <v>268</v>
      </c>
      <c r="AF3" t="s">
        <v>269</v>
      </c>
    </row>
    <row r="4" spans="1:32">
      <c r="A4" t="s">
        <v>252</v>
      </c>
      <c r="B4" t="s">
        <v>253</v>
      </c>
      <c r="C4" t="s">
        <v>254</v>
      </c>
      <c r="D4">
        <v>-0.44377880872363501</v>
      </c>
      <c r="E4">
        <v>6.3219134017787901</v>
      </c>
      <c r="F4">
        <v>6.9592988868219796E-2</v>
      </c>
      <c r="G4">
        <v>0.48789046093985999</v>
      </c>
      <c r="H4">
        <v>-0.55964343919427095</v>
      </c>
      <c r="I4">
        <v>6.3219134017787901</v>
      </c>
      <c r="J4">
        <v>2.2262533837241201E-2</v>
      </c>
      <c r="K4">
        <v>0.62879923463291398</v>
      </c>
      <c r="L4" t="s">
        <v>253</v>
      </c>
      <c r="M4">
        <v>41.0406803914695</v>
      </c>
      <c r="N4">
        <v>41.297537138430002</v>
      </c>
      <c r="O4">
        <v>52.2865682792035</v>
      </c>
      <c r="P4">
        <v>49.282628793338702</v>
      </c>
      <c r="Q4">
        <v>65.539506309563393</v>
      </c>
      <c r="R4">
        <v>28.114560816339701</v>
      </c>
      <c r="S4">
        <v>29.426901390504</v>
      </c>
      <c r="T4">
        <v>34.9212877679672</v>
      </c>
      <c r="U4">
        <v>35.6691259877555</v>
      </c>
      <c r="V4">
        <v>33.017415894519502</v>
      </c>
      <c r="W4">
        <v>43.682545906593603</v>
      </c>
      <c r="X4">
        <v>49.436030135716003</v>
      </c>
      <c r="Y4">
        <v>30.880312341111299</v>
      </c>
      <c r="Z4">
        <v>32.119609205843297</v>
      </c>
      <c r="AA4">
        <v>36.909380031478499</v>
      </c>
      <c r="AB4">
        <v>47.9321933014525</v>
      </c>
      <c r="AC4">
        <v>25.045909992494298</v>
      </c>
      <c r="AD4">
        <v>36.7809819565908</v>
      </c>
      <c r="AE4">
        <v>15.0258049682443</v>
      </c>
      <c r="AF4">
        <v>12.5252188007481</v>
      </c>
    </row>
    <row r="5" spans="1:32">
      <c r="A5" t="s">
        <v>7</v>
      </c>
      <c r="B5" t="s">
        <v>8</v>
      </c>
      <c r="C5" t="s">
        <v>9</v>
      </c>
      <c r="D5">
        <v>-1.4303053751347701</v>
      </c>
      <c r="E5">
        <v>6.2790359307515198</v>
      </c>
      <c r="F5" s="1">
        <v>2.7146005794528099E-16</v>
      </c>
      <c r="G5" s="1">
        <v>4.6783426386289702E-12</v>
      </c>
      <c r="H5">
        <v>-1.4384220434894399</v>
      </c>
      <c r="I5">
        <v>6.2790359307515198</v>
      </c>
      <c r="J5" s="1">
        <v>1.17164420543715E-18</v>
      </c>
      <c r="K5" s="1">
        <v>2.0192116236503899E-14</v>
      </c>
      <c r="L5" t="s">
        <v>8</v>
      </c>
      <c r="M5">
        <v>89.916927325803897</v>
      </c>
      <c r="N5">
        <v>72.905115815170106</v>
      </c>
      <c r="O5">
        <v>103.85578293885899</v>
      </c>
      <c r="P5">
        <v>87.230048255397904</v>
      </c>
      <c r="Q5">
        <v>113.198580740327</v>
      </c>
      <c r="R5">
        <v>34.532106667950501</v>
      </c>
      <c r="S5">
        <v>43.095153008043901</v>
      </c>
      <c r="T5">
        <v>33.7580209063604</v>
      </c>
      <c r="U5">
        <v>24.523497722886098</v>
      </c>
      <c r="V5">
        <v>29.863893878930099</v>
      </c>
      <c r="W5">
        <v>2.6383194396249201</v>
      </c>
      <c r="X5">
        <v>2.92294521426868</v>
      </c>
      <c r="Y5">
        <v>2.0933327121405898</v>
      </c>
      <c r="Z5">
        <v>2.4875873398321202</v>
      </c>
      <c r="AA5">
        <v>3.4930033290898099</v>
      </c>
      <c r="AB5">
        <v>0.98310992644226303</v>
      </c>
      <c r="AC5">
        <v>1.1529170079617701</v>
      </c>
      <c r="AD5">
        <v>1.0270665680975299</v>
      </c>
      <c r="AE5">
        <v>1.0143927636796699</v>
      </c>
      <c r="AF5">
        <v>0.89166541123573895</v>
      </c>
    </row>
    <row r="6" spans="1:32">
      <c r="A6" t="s">
        <v>255</v>
      </c>
      <c r="B6" t="s">
        <v>256</v>
      </c>
      <c r="C6" t="s">
        <v>257</v>
      </c>
      <c r="D6">
        <v>-8.4685531159156197E-2</v>
      </c>
      <c r="E6">
        <v>5.61041855448231</v>
      </c>
      <c r="F6">
        <v>0.36859205797089301</v>
      </c>
      <c r="G6">
        <v>0.84818181673022397</v>
      </c>
      <c r="H6">
        <v>-6.9429730325637595E-2</v>
      </c>
      <c r="I6">
        <v>5.61041855448231</v>
      </c>
      <c r="J6">
        <v>0.44949596912683398</v>
      </c>
      <c r="K6">
        <v>1</v>
      </c>
      <c r="L6" t="s">
        <v>256</v>
      </c>
      <c r="M6">
        <v>62.663085564412697</v>
      </c>
      <c r="N6">
        <v>60.630806228599702</v>
      </c>
      <c r="O6">
        <v>65.248097795991796</v>
      </c>
      <c r="P6">
        <v>71.041169904698407</v>
      </c>
      <c r="Q6">
        <v>70.9192103122205</v>
      </c>
      <c r="R6">
        <v>60.976248984090198</v>
      </c>
      <c r="S6">
        <v>54.037237505987299</v>
      </c>
      <c r="T6">
        <v>56.844385054624603</v>
      </c>
      <c r="U6">
        <v>66.745296740682207</v>
      </c>
      <c r="V6">
        <v>62.167484898510999</v>
      </c>
      <c r="W6">
        <v>32.477899275226498</v>
      </c>
      <c r="X6">
        <v>29.179997939284402</v>
      </c>
      <c r="Y6">
        <v>31.047643255849099</v>
      </c>
      <c r="Z6">
        <v>32.571013056500902</v>
      </c>
      <c r="AA6">
        <v>36.012070862763402</v>
      </c>
      <c r="AB6">
        <v>28.8641091105554</v>
      </c>
      <c r="AC6">
        <v>30.000029761832302</v>
      </c>
      <c r="AD6">
        <v>28.577669469776399</v>
      </c>
      <c r="AE6">
        <v>26.833563806501498</v>
      </c>
      <c r="AF6">
        <v>30.292952473490899</v>
      </c>
    </row>
  </sheetData>
  <mergeCells count="2">
    <mergeCell ref="M2:V2"/>
    <mergeCell ref="W2:AF2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F9F87-A4A6-7040-B266-DC60806CADE0}">
  <dimension ref="B2:K6"/>
  <sheetViews>
    <sheetView tabSelected="1" workbookViewId="0">
      <selection activeCell="B3" sqref="B3:K6"/>
    </sheetView>
  </sheetViews>
  <sheetFormatPr baseColWidth="10" defaultRowHeight="20"/>
  <sheetData>
    <row r="2" spans="2:11">
      <c r="B2" s="3" t="s">
        <v>258</v>
      </c>
    </row>
    <row r="3" spans="2:11">
      <c r="B3" s="5" t="s">
        <v>264</v>
      </c>
      <c r="C3" s="5"/>
      <c r="D3" s="5"/>
      <c r="E3" s="5"/>
      <c r="F3" s="5"/>
      <c r="G3" s="5"/>
      <c r="H3" s="5"/>
      <c r="I3" s="5"/>
      <c r="J3" s="5"/>
      <c r="K3" s="5"/>
    </row>
    <row r="4" spans="2:11">
      <c r="B4" s="5"/>
      <c r="C4" s="5"/>
      <c r="D4" s="5"/>
      <c r="E4" s="5"/>
      <c r="F4" s="5"/>
      <c r="G4" s="5"/>
      <c r="H4" s="5"/>
      <c r="I4" s="5"/>
      <c r="J4" s="5"/>
      <c r="K4" s="5"/>
    </row>
    <row r="5" spans="2:11">
      <c r="B5" s="5"/>
      <c r="C5" s="5"/>
      <c r="D5" s="5"/>
      <c r="E5" s="5"/>
      <c r="F5" s="5"/>
      <c r="G5" s="5"/>
      <c r="H5" s="5"/>
      <c r="I5" s="5"/>
      <c r="J5" s="5"/>
      <c r="K5" s="5"/>
    </row>
    <row r="6" spans="2:11">
      <c r="B6" s="5"/>
      <c r="C6" s="5"/>
      <c r="D6" s="5"/>
      <c r="E6" s="5"/>
      <c r="F6" s="5"/>
      <c r="G6" s="5"/>
      <c r="H6" s="5"/>
      <c r="I6" s="5"/>
      <c r="J6" s="5"/>
      <c r="K6" s="5"/>
    </row>
  </sheetData>
  <mergeCells count="1">
    <mergeCell ref="B3:K6"/>
  </mergeCells>
  <phoneticPr fontId="18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3 A</vt:lpstr>
      <vt:lpstr>Table S3 B</vt:lpstr>
      <vt:lpstr>Table S3 C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赤塚 尚子</cp:lastModifiedBy>
  <dcterms:created xsi:type="dcterms:W3CDTF">2021-04-23T01:47:37Z</dcterms:created>
  <dcterms:modified xsi:type="dcterms:W3CDTF">2025-06-16T00:54:53Z</dcterms:modified>
</cp:coreProperties>
</file>